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filterPrivacy="1" defaultThemeVersion="166925"/>
  <xr:revisionPtr revIDLastSave="0" documentId="13_ncr:1_{A3375A02-78AF-4215-B3B8-51B92A98CD49}" xr6:coauthVersionLast="47" xr6:coauthVersionMax="47" xr10:uidLastSave="{00000000-0000-0000-0000-000000000000}"/>
  <bookViews>
    <workbookView xWindow="4410" yWindow="2610" windowWidth="20340" windowHeight="14865" tabRatio="764" xr2:uid="{00000000-000D-0000-FFFF-FFFF00000000}"/>
  </bookViews>
  <sheets>
    <sheet name="temperature" sheetId="12" r:id="rId1"/>
    <sheet name="rainfall" sheetId="5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33" i="5" l="1"/>
  <c r="H34" i="5"/>
  <c r="H35" i="5"/>
  <c r="H36" i="5"/>
  <c r="H37" i="5"/>
  <c r="H38" i="5"/>
  <c r="H39" i="5"/>
  <c r="H40" i="5"/>
  <c r="H41" i="5"/>
  <c r="H42" i="5"/>
  <c r="H43" i="5"/>
  <c r="H44" i="5"/>
  <c r="H45" i="5"/>
  <c r="H46" i="5"/>
  <c r="H47" i="5"/>
  <c r="H48" i="5"/>
  <c r="H49" i="5"/>
  <c r="H50" i="5"/>
  <c r="H51" i="5"/>
  <c r="H52" i="5"/>
  <c r="H53" i="5"/>
  <c r="H54" i="5"/>
  <c r="H55" i="5"/>
  <c r="H56" i="5"/>
  <c r="H57" i="5"/>
  <c r="H58" i="5"/>
  <c r="H59" i="5"/>
  <c r="H60" i="5"/>
  <c r="H61" i="5"/>
  <c r="H62" i="5"/>
  <c r="H63" i="5"/>
  <c r="H64" i="5"/>
  <c r="H65" i="5"/>
  <c r="H66" i="5"/>
  <c r="H67" i="5"/>
  <c r="H68" i="5"/>
  <c r="H69" i="5"/>
  <c r="H70" i="5"/>
  <c r="H71" i="5"/>
  <c r="H72" i="5"/>
  <c r="H73" i="5"/>
  <c r="H74" i="5"/>
  <c r="H75" i="5"/>
  <c r="H76" i="5"/>
  <c r="H77" i="5"/>
  <c r="H78" i="5"/>
  <c r="H79" i="5"/>
  <c r="H80" i="5"/>
  <c r="H81" i="5"/>
  <c r="H82" i="5"/>
  <c r="H83" i="5"/>
  <c r="H84" i="5"/>
  <c r="H85" i="5"/>
  <c r="H86" i="5"/>
  <c r="H87" i="5"/>
  <c r="H88" i="5"/>
  <c r="H89" i="5"/>
  <c r="H90" i="5"/>
  <c r="H91" i="5"/>
  <c r="H92" i="5"/>
  <c r="H93" i="5"/>
  <c r="H94" i="5"/>
  <c r="H95" i="5"/>
  <c r="H96" i="5"/>
  <c r="H97" i="5"/>
  <c r="H98" i="5"/>
  <c r="H99" i="5"/>
  <c r="H100" i="5"/>
  <c r="H101" i="5"/>
  <c r="H102" i="5"/>
  <c r="H103" i="5"/>
  <c r="H104" i="5"/>
  <c r="H105" i="5"/>
  <c r="H106" i="5"/>
  <c r="H107" i="5"/>
  <c r="H108" i="5"/>
  <c r="H109" i="5"/>
  <c r="H110" i="5"/>
  <c r="H111" i="5"/>
  <c r="H112" i="5"/>
  <c r="H113" i="5"/>
  <c r="H114" i="5"/>
  <c r="H115" i="5"/>
  <c r="G33" i="5"/>
  <c r="G34" i="5"/>
  <c r="G35" i="5"/>
  <c r="G36" i="5"/>
  <c r="G37" i="5"/>
  <c r="G38" i="5"/>
  <c r="G39" i="5"/>
  <c r="G40" i="5"/>
  <c r="G41" i="5"/>
  <c r="G42" i="5"/>
  <c r="G43" i="5"/>
  <c r="G44" i="5"/>
  <c r="G45" i="5"/>
  <c r="G46" i="5"/>
  <c r="G47" i="5"/>
  <c r="G48" i="5"/>
  <c r="G49" i="5"/>
  <c r="G50" i="5"/>
  <c r="G51" i="5"/>
  <c r="G52" i="5"/>
  <c r="G53" i="5"/>
  <c r="G54" i="5"/>
  <c r="G55" i="5"/>
  <c r="G56" i="5"/>
  <c r="G57" i="5"/>
  <c r="G58" i="5"/>
  <c r="G59" i="5"/>
  <c r="G60" i="5"/>
  <c r="G61" i="5"/>
  <c r="G62" i="5"/>
  <c r="G63" i="5"/>
  <c r="G64" i="5"/>
  <c r="G65" i="5"/>
  <c r="G66" i="5"/>
  <c r="G67" i="5"/>
  <c r="G68" i="5"/>
  <c r="G69" i="5"/>
  <c r="G70" i="5"/>
  <c r="G71" i="5"/>
  <c r="G72" i="5"/>
  <c r="G73" i="5"/>
  <c r="G74" i="5"/>
  <c r="G75" i="5"/>
  <c r="G76" i="5"/>
  <c r="G77" i="5"/>
  <c r="G78" i="5"/>
  <c r="G79" i="5"/>
  <c r="G80" i="5"/>
  <c r="G81" i="5"/>
  <c r="G82" i="5"/>
  <c r="G83" i="5"/>
  <c r="G84" i="5"/>
  <c r="G85" i="5"/>
  <c r="G86" i="5"/>
  <c r="G87" i="5"/>
  <c r="G88" i="5"/>
  <c r="G89" i="5"/>
  <c r="G90" i="5"/>
  <c r="G91" i="5"/>
  <c r="G92" i="5"/>
  <c r="G93" i="5"/>
  <c r="G94" i="5"/>
  <c r="G95" i="5"/>
  <c r="G96" i="5"/>
  <c r="G97" i="5"/>
  <c r="G98" i="5"/>
  <c r="G99" i="5"/>
  <c r="G100" i="5"/>
  <c r="G101" i="5"/>
  <c r="G102" i="5"/>
  <c r="G103" i="5"/>
  <c r="G104" i="5"/>
  <c r="G105" i="5"/>
  <c r="G106" i="5"/>
  <c r="G107" i="5"/>
  <c r="G108" i="5"/>
  <c r="G109" i="5"/>
  <c r="G110" i="5"/>
  <c r="G111" i="5"/>
  <c r="G112" i="5"/>
  <c r="G113" i="5"/>
  <c r="G114" i="5"/>
  <c r="G115" i="5"/>
  <c r="C29" i="5"/>
  <c r="C30" i="5"/>
  <c r="C31" i="5"/>
  <c r="C32" i="5"/>
  <c r="C33" i="5"/>
  <c r="C34" i="5"/>
  <c r="C35" i="5"/>
  <c r="C36" i="5"/>
  <c r="C37" i="5"/>
  <c r="C38" i="5"/>
  <c r="C39" i="5"/>
  <c r="C40" i="5"/>
  <c r="C41" i="5"/>
  <c r="C42" i="5"/>
  <c r="C43" i="5"/>
  <c r="C44" i="5"/>
  <c r="C45" i="5"/>
  <c r="C46" i="5"/>
  <c r="C47" i="5"/>
  <c r="C48" i="5"/>
  <c r="C49" i="5"/>
  <c r="C50" i="5"/>
  <c r="C51" i="5"/>
  <c r="C52" i="5"/>
  <c r="C53" i="5"/>
  <c r="C54" i="5"/>
  <c r="C55" i="5"/>
  <c r="C56" i="5"/>
  <c r="C57" i="5"/>
  <c r="C58" i="5"/>
  <c r="C59" i="5"/>
  <c r="C60" i="5"/>
  <c r="C61" i="5"/>
  <c r="C62" i="5"/>
  <c r="C63" i="5"/>
  <c r="C64" i="5"/>
  <c r="C65" i="5"/>
  <c r="C66" i="5"/>
  <c r="C67" i="5"/>
  <c r="C68" i="5"/>
  <c r="C69" i="5"/>
  <c r="C70" i="5"/>
  <c r="C71" i="5"/>
  <c r="C72" i="5"/>
  <c r="C73" i="5"/>
  <c r="C74" i="5"/>
  <c r="C75" i="5"/>
  <c r="C76" i="5"/>
  <c r="C77" i="5"/>
  <c r="C78" i="5"/>
  <c r="C79" i="5"/>
  <c r="C80" i="5"/>
  <c r="C81" i="5"/>
  <c r="C82" i="5"/>
  <c r="C83" i="5"/>
  <c r="C84" i="5"/>
  <c r="C85" i="5"/>
  <c r="C86" i="5"/>
  <c r="C87" i="5"/>
  <c r="C88" i="5"/>
  <c r="C89" i="5"/>
  <c r="C90" i="5"/>
  <c r="C91" i="5"/>
  <c r="C92" i="5"/>
  <c r="C93" i="5"/>
  <c r="C94" i="5"/>
  <c r="C95" i="5"/>
  <c r="C96" i="5"/>
  <c r="C97" i="5"/>
  <c r="C98" i="5"/>
  <c r="C99" i="5"/>
  <c r="C100" i="5"/>
  <c r="C101" i="5"/>
  <c r="C102" i="5"/>
  <c r="C103" i="5"/>
  <c r="C104" i="5"/>
  <c r="C105" i="5"/>
  <c r="C106" i="5"/>
  <c r="C107" i="5"/>
  <c r="C108" i="5"/>
  <c r="C109" i="5"/>
  <c r="C110" i="5"/>
  <c r="C111" i="5"/>
  <c r="C112" i="5"/>
  <c r="C113" i="5"/>
  <c r="C114" i="5"/>
  <c r="C115" i="5"/>
  <c r="G3" i="5"/>
  <c r="G4" i="5"/>
  <c r="G5" i="5"/>
  <c r="G6" i="5"/>
  <c r="G7" i="5"/>
  <c r="G8" i="5"/>
  <c r="G9" i="5"/>
  <c r="G10" i="5"/>
  <c r="G11" i="5"/>
  <c r="G12" i="5"/>
  <c r="G13" i="5"/>
  <c r="G14" i="5"/>
  <c r="G15" i="5"/>
  <c r="G16" i="5"/>
  <c r="G17" i="5"/>
  <c r="G18" i="5"/>
  <c r="G19" i="5"/>
  <c r="G20" i="5"/>
  <c r="G21" i="5"/>
  <c r="G22" i="5"/>
  <c r="G23" i="5"/>
  <c r="G24" i="5"/>
  <c r="G25" i="5"/>
  <c r="G26" i="5"/>
  <c r="G27" i="5"/>
  <c r="G28" i="5"/>
  <c r="G29" i="5"/>
  <c r="G30" i="5"/>
  <c r="G31" i="5"/>
  <c r="G32" i="5"/>
  <c r="H3" i="5"/>
  <c r="H4" i="5"/>
  <c r="H5" i="5"/>
  <c r="H6" i="5"/>
  <c r="H7" i="5"/>
  <c r="H8" i="5"/>
  <c r="H9" i="5"/>
  <c r="H10" i="5"/>
  <c r="H11" i="5"/>
  <c r="H12" i="5"/>
  <c r="H13" i="5"/>
  <c r="H14" i="5"/>
  <c r="H15" i="5"/>
  <c r="H16" i="5"/>
  <c r="H17" i="5"/>
  <c r="H18" i="5"/>
  <c r="H19" i="5"/>
  <c r="H20" i="5"/>
  <c r="H21" i="5"/>
  <c r="H22" i="5"/>
  <c r="H23" i="5"/>
  <c r="H24" i="5"/>
  <c r="H25" i="5"/>
  <c r="H26" i="5"/>
  <c r="H27" i="5"/>
  <c r="H28" i="5"/>
  <c r="H29" i="5"/>
  <c r="H30" i="5"/>
  <c r="H31" i="5"/>
  <c r="H32" i="5"/>
  <c r="H2" i="5"/>
  <c r="G2" i="5"/>
  <c r="I88" i="5" l="1"/>
  <c r="I89" i="5"/>
  <c r="I90" i="5"/>
  <c r="I91" i="5"/>
  <c r="I92" i="5"/>
  <c r="I93" i="5"/>
  <c r="I94" i="5"/>
  <c r="I95" i="5"/>
  <c r="I96" i="5"/>
  <c r="I97" i="5"/>
  <c r="I98" i="5"/>
  <c r="I99" i="5"/>
  <c r="I100" i="5"/>
  <c r="I101" i="5"/>
  <c r="I102" i="5"/>
  <c r="I103" i="5"/>
  <c r="I104" i="5"/>
  <c r="I105" i="5"/>
  <c r="I106" i="5"/>
  <c r="I107" i="5"/>
  <c r="I108" i="5"/>
  <c r="I109" i="5"/>
  <c r="I110" i="5"/>
  <c r="I111" i="5"/>
  <c r="I112" i="5"/>
  <c r="I113" i="5"/>
  <c r="I114" i="5"/>
  <c r="I115" i="5"/>
  <c r="I87" i="5"/>
  <c r="I59" i="5"/>
  <c r="I60" i="5"/>
  <c r="I61" i="5"/>
  <c r="I62" i="5"/>
  <c r="I63" i="5"/>
  <c r="I64" i="5"/>
  <c r="I65" i="5"/>
  <c r="I66" i="5"/>
  <c r="I67" i="5"/>
  <c r="I68" i="5"/>
  <c r="I69" i="5"/>
  <c r="I70" i="5"/>
  <c r="I71" i="5"/>
  <c r="I72" i="5"/>
  <c r="I73" i="5"/>
  <c r="I74" i="5"/>
  <c r="I75" i="5"/>
  <c r="I76" i="5"/>
  <c r="I77" i="5"/>
  <c r="I78" i="5"/>
  <c r="I79" i="5"/>
  <c r="I80" i="5"/>
  <c r="I81" i="5"/>
  <c r="I82" i="5"/>
  <c r="I83" i="5"/>
  <c r="I84" i="5"/>
  <c r="I85" i="5"/>
  <c r="I86" i="5"/>
  <c r="I57" i="5"/>
  <c r="I58" i="5"/>
  <c r="I3" i="5"/>
  <c r="I4" i="5"/>
  <c r="I5" i="5"/>
  <c r="I6" i="5"/>
  <c r="I7" i="5"/>
  <c r="I8" i="5"/>
  <c r="I9" i="5"/>
  <c r="I10" i="5"/>
  <c r="I11" i="5"/>
  <c r="I12" i="5"/>
  <c r="I13" i="5"/>
  <c r="I14" i="5"/>
  <c r="I15" i="5"/>
  <c r="I16" i="5"/>
  <c r="I17" i="5"/>
  <c r="I18" i="5"/>
  <c r="I19" i="5"/>
  <c r="I20" i="5"/>
  <c r="I21" i="5"/>
  <c r="I22" i="5"/>
  <c r="I23" i="5"/>
  <c r="I24" i="5"/>
  <c r="I25" i="5"/>
  <c r="I26" i="5"/>
  <c r="I27" i="5"/>
  <c r="I28" i="5"/>
  <c r="I29" i="5"/>
  <c r="I30" i="5"/>
  <c r="I31" i="5"/>
  <c r="I32" i="5"/>
  <c r="I33" i="5"/>
  <c r="I34" i="5"/>
  <c r="I35" i="5"/>
  <c r="I36" i="5"/>
  <c r="I37" i="5"/>
  <c r="I38" i="5"/>
  <c r="I39" i="5"/>
  <c r="I40" i="5"/>
  <c r="I41" i="5"/>
  <c r="I42" i="5"/>
  <c r="I43" i="5"/>
  <c r="I44" i="5"/>
  <c r="I45" i="5"/>
  <c r="I46" i="5"/>
  <c r="I47" i="5"/>
  <c r="I48" i="5"/>
  <c r="I49" i="5"/>
  <c r="I50" i="5"/>
  <c r="I51" i="5"/>
  <c r="I52" i="5"/>
  <c r="I53" i="5"/>
  <c r="I54" i="5"/>
  <c r="I55" i="5"/>
  <c r="I56" i="5"/>
  <c r="I2" i="5"/>
  <c r="C2" i="12" l="1"/>
  <c r="C3" i="12"/>
  <c r="C4" i="12"/>
  <c r="C5" i="12"/>
  <c r="C6" i="12"/>
  <c r="C7" i="12"/>
  <c r="C8" i="12"/>
  <c r="C9" i="12"/>
  <c r="C10" i="12"/>
  <c r="C11" i="12"/>
  <c r="C12" i="12"/>
  <c r="C13" i="12"/>
  <c r="C14" i="12"/>
  <c r="C15" i="12"/>
  <c r="C16" i="12"/>
  <c r="C17" i="12"/>
  <c r="C18" i="12"/>
  <c r="C19" i="12"/>
  <c r="C20" i="12"/>
  <c r="C21" i="12"/>
  <c r="C22" i="12"/>
  <c r="C23" i="12"/>
  <c r="C24" i="12"/>
  <c r="C25" i="12"/>
  <c r="C26" i="12"/>
  <c r="C27" i="12"/>
  <c r="C28" i="12"/>
  <c r="C29" i="12"/>
  <c r="C30" i="12"/>
  <c r="C31" i="12"/>
  <c r="C32" i="12"/>
  <c r="C33" i="12"/>
  <c r="C34" i="12"/>
  <c r="C35" i="12"/>
  <c r="C36" i="12"/>
  <c r="C37" i="12"/>
  <c r="C38" i="12"/>
  <c r="C39" i="12"/>
  <c r="C40" i="12"/>
  <c r="C41" i="12"/>
  <c r="C42" i="12"/>
  <c r="C43" i="12"/>
  <c r="C44" i="12"/>
  <c r="C45" i="12"/>
  <c r="C46" i="12"/>
  <c r="C47" i="12"/>
  <c r="C48" i="12"/>
  <c r="C49" i="12"/>
  <c r="C50" i="12"/>
  <c r="C51" i="12"/>
  <c r="C52" i="12"/>
  <c r="C53" i="12"/>
  <c r="C54" i="12"/>
  <c r="C55" i="12"/>
  <c r="C56" i="12"/>
  <c r="C57" i="12"/>
  <c r="C58" i="12"/>
  <c r="C59" i="12"/>
  <c r="C60" i="12"/>
  <c r="C61" i="12"/>
  <c r="C62" i="12"/>
  <c r="C63" i="12"/>
  <c r="C64" i="12"/>
  <c r="C65" i="12"/>
  <c r="C66" i="12"/>
  <c r="C67" i="12"/>
  <c r="C68" i="12"/>
  <c r="C69" i="12"/>
  <c r="C70" i="12"/>
  <c r="C71" i="12"/>
  <c r="C72" i="12"/>
  <c r="C73" i="12"/>
  <c r="C74" i="12"/>
  <c r="C75" i="12"/>
  <c r="C76" i="12"/>
  <c r="C77" i="12"/>
  <c r="C78" i="12"/>
  <c r="C79" i="12"/>
  <c r="C80" i="12"/>
  <c r="C81" i="12"/>
  <c r="C82" i="12"/>
  <c r="C83" i="12"/>
  <c r="C84" i="12"/>
  <c r="C85" i="12"/>
  <c r="C86" i="12"/>
  <c r="C87" i="12"/>
  <c r="C88" i="12"/>
  <c r="C89" i="12"/>
  <c r="C90" i="12"/>
  <c r="C91" i="12"/>
  <c r="C92" i="12"/>
  <c r="C93" i="12"/>
  <c r="C94" i="12"/>
  <c r="C95" i="12"/>
  <c r="C96" i="12"/>
  <c r="C97" i="12"/>
  <c r="C98" i="12"/>
  <c r="C99" i="12"/>
  <c r="C100" i="12"/>
  <c r="C101" i="12"/>
  <c r="C102" i="12"/>
  <c r="C103" i="12"/>
  <c r="C104" i="12"/>
  <c r="C105" i="12"/>
  <c r="C106" i="12"/>
  <c r="C107" i="12"/>
  <c r="C108" i="12"/>
  <c r="C109" i="12"/>
  <c r="C110" i="12"/>
  <c r="C111" i="12"/>
  <c r="C112" i="12"/>
  <c r="C113" i="12"/>
  <c r="C114" i="12"/>
  <c r="C115" i="12"/>
  <c r="A2" i="12"/>
  <c r="A3" i="12"/>
  <c r="A4" i="12"/>
  <c r="A5" i="12"/>
  <c r="A6" i="12"/>
  <c r="A7" i="12"/>
  <c r="A8" i="12"/>
  <c r="A9" i="12"/>
  <c r="A10" i="12"/>
  <c r="A11" i="12"/>
  <c r="A12" i="12"/>
  <c r="A13" i="12"/>
  <c r="A14" i="12"/>
  <c r="A15" i="12"/>
  <c r="A16" i="12"/>
  <c r="A17" i="12"/>
  <c r="A18" i="12"/>
  <c r="A19" i="12"/>
  <c r="A20" i="12"/>
  <c r="A21" i="12"/>
  <c r="A22" i="12"/>
  <c r="A23" i="12"/>
  <c r="A24" i="12"/>
  <c r="A25" i="12"/>
  <c r="A26" i="12"/>
  <c r="A27" i="12"/>
  <c r="A28" i="12"/>
  <c r="A29" i="12"/>
  <c r="A30" i="12"/>
  <c r="A31" i="12"/>
  <c r="A32" i="12"/>
  <c r="A33" i="12"/>
  <c r="A34" i="12"/>
  <c r="A35" i="12"/>
  <c r="A36" i="12"/>
  <c r="A37" i="12"/>
  <c r="A38" i="12"/>
  <c r="A39" i="12"/>
  <c r="A40" i="12"/>
  <c r="A41" i="12"/>
  <c r="A42" i="12"/>
  <c r="A43" i="12"/>
  <c r="A44" i="12"/>
  <c r="A45" i="12"/>
  <c r="A46" i="12"/>
  <c r="A47" i="12"/>
  <c r="A48" i="12"/>
  <c r="A49" i="12"/>
  <c r="A50" i="12"/>
  <c r="A51" i="12"/>
  <c r="A52" i="12"/>
  <c r="A53" i="12"/>
  <c r="A54" i="12"/>
  <c r="A55" i="12"/>
  <c r="A56" i="12"/>
  <c r="A57" i="12"/>
  <c r="A58" i="12"/>
  <c r="A59" i="12"/>
  <c r="A60" i="12"/>
  <c r="A61" i="12"/>
  <c r="A62" i="12"/>
  <c r="A63" i="12"/>
  <c r="A64" i="12"/>
  <c r="A65" i="12"/>
  <c r="A66" i="12"/>
  <c r="A67" i="12"/>
  <c r="A68" i="12"/>
  <c r="A69" i="12"/>
  <c r="A70" i="12"/>
  <c r="A71" i="12"/>
  <c r="A72" i="12"/>
  <c r="A73" i="12"/>
  <c r="A74" i="12"/>
  <c r="A75" i="12"/>
  <c r="A76" i="12"/>
  <c r="A77" i="12"/>
  <c r="A78" i="12"/>
  <c r="A79" i="12"/>
  <c r="A80" i="12"/>
  <c r="A81" i="12"/>
  <c r="A82" i="12"/>
  <c r="A83" i="12"/>
  <c r="A84" i="12"/>
  <c r="A85" i="12"/>
  <c r="A86" i="12"/>
  <c r="A87" i="12"/>
  <c r="A88" i="12"/>
  <c r="A89" i="12"/>
  <c r="A90" i="12"/>
  <c r="A91" i="12"/>
  <c r="A92" i="12"/>
  <c r="A93" i="12"/>
  <c r="A94" i="12"/>
  <c r="A95" i="12"/>
  <c r="A96" i="12"/>
  <c r="A97" i="12"/>
  <c r="A98" i="12"/>
  <c r="A99" i="12"/>
  <c r="A100" i="12"/>
  <c r="A101" i="12"/>
  <c r="A102" i="12"/>
  <c r="A103" i="12"/>
  <c r="A104" i="12"/>
  <c r="A105" i="12"/>
  <c r="A106" i="12"/>
  <c r="A107" i="12"/>
  <c r="A108" i="12"/>
  <c r="A109" i="12"/>
  <c r="A110" i="12"/>
  <c r="A111" i="12"/>
  <c r="A112" i="12"/>
  <c r="A113" i="12"/>
  <c r="A114" i="12"/>
  <c r="A115" i="12"/>
  <c r="C3" i="5" l="1"/>
  <c r="C4" i="5"/>
  <c r="C5" i="5"/>
  <c r="C6" i="5"/>
  <c r="C7" i="5"/>
  <c r="C8" i="5"/>
  <c r="C9" i="5"/>
  <c r="C10" i="5"/>
  <c r="C11" i="5"/>
  <c r="C12" i="5"/>
  <c r="C13" i="5"/>
  <c r="C14" i="5"/>
  <c r="C15" i="5"/>
  <c r="C16" i="5"/>
  <c r="C17" i="5"/>
  <c r="C18" i="5"/>
  <c r="C19" i="5"/>
  <c r="C20" i="5"/>
  <c r="C21" i="5"/>
  <c r="C22" i="5"/>
  <c r="C23" i="5"/>
  <c r="C24" i="5"/>
  <c r="C25" i="5"/>
  <c r="C26" i="5"/>
  <c r="C27" i="5"/>
  <c r="C28" i="5"/>
  <c r="C2" i="5"/>
</calcChain>
</file>

<file path=xl/sharedStrings.xml><?xml version="1.0" encoding="utf-8"?>
<sst xmlns="http://schemas.openxmlformats.org/spreadsheetml/2006/main" count="19" uniqueCount="16">
  <si>
    <t>from_date</t>
  </si>
  <si>
    <t>to_date</t>
  </si>
  <si>
    <t>week</t>
  </si>
  <si>
    <t>trt_accum_inch</t>
  </si>
  <si>
    <t>ctr_accum_inch</t>
  </si>
  <si>
    <t>normal_accum_inch</t>
  </si>
  <si>
    <t>trt_accum_cm</t>
  </si>
  <si>
    <t>ctr_accum_cm</t>
  </si>
  <si>
    <t>normal_accum_cm</t>
  </si>
  <si>
    <t>record_high</t>
  </si>
  <si>
    <t>tavg</t>
  </si>
  <si>
    <t>tmax</t>
  </si>
  <si>
    <t>tmin</t>
  </si>
  <si>
    <t>norm_tmax</t>
  </si>
  <si>
    <t>norm_tmin</t>
  </si>
  <si>
    <t>record_m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yyyy\-mm\-dd;@"/>
  </numFmts>
  <fonts count="2" x14ac:knownFonts="1">
    <font>
      <sz val="10"/>
      <name val="Arial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" fontId="1" fillId="0" borderId="0" xfId="0" applyNumberFormat="1" applyFont="1"/>
    <xf numFmtId="1" fontId="0" fillId="0" borderId="0" xfId="0" applyNumberFormat="1"/>
    <xf numFmtId="165" fontId="0" fillId="0" borderId="0" xfId="0" applyNumberFormat="1"/>
    <xf numFmtId="164" fontId="0" fillId="0" borderId="0" xfId="0" applyNumberFormat="1"/>
    <xf numFmtId="164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333333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993366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808080"/>
      <rgbColor rgb="00A9A9A9"/>
      <rgbColor rgb="00FFFFFF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18F6C8-ED6B-4A1F-8DEC-80CCCA4013A9}">
  <dimension ref="A1:J115"/>
  <sheetViews>
    <sheetView tabSelected="1" zoomScale="160" zoomScaleNormal="160" workbookViewId="0">
      <pane ySplit="1" topLeftCell="A2" activePane="bottomLeft" state="frozen"/>
      <selection pane="bottomLeft" activeCell="J1" sqref="A1:J1"/>
    </sheetView>
  </sheetViews>
  <sheetFormatPr defaultColWidth="9.28515625" defaultRowHeight="12.75" x14ac:dyDescent="0.2"/>
  <cols>
    <col min="1" max="2" width="10.7109375" style="3" bestFit="1" customWidth="1"/>
    <col min="3" max="3" width="5.28515625" style="2" bestFit="1" customWidth="1"/>
    <col min="4" max="4" width="4.5703125" style="4" bestFit="1" customWidth="1"/>
    <col min="5" max="5" width="5.140625" style="4" bestFit="1" customWidth="1"/>
    <col min="6" max="6" width="4.5703125" style="4" bestFit="1" customWidth="1"/>
    <col min="7" max="7" width="10.28515625" style="4" bestFit="1" customWidth="1"/>
    <col min="8" max="8" width="9.7109375" style="4" bestFit="1" customWidth="1"/>
    <col min="9" max="9" width="10.7109375" style="4" bestFit="1" customWidth="1"/>
    <col min="10" max="10" width="10.140625" style="4" bestFit="1" customWidth="1"/>
  </cols>
  <sheetData>
    <row r="1" spans="1:10" x14ac:dyDescent="0.2">
      <c r="A1" s="3" t="s">
        <v>0</v>
      </c>
      <c r="B1" s="3" t="s">
        <v>1</v>
      </c>
      <c r="C1" s="2" t="s">
        <v>2</v>
      </c>
      <c r="D1" s="5" t="s">
        <v>10</v>
      </c>
      <c r="E1" s="5" t="s">
        <v>11</v>
      </c>
      <c r="F1" s="5" t="s">
        <v>12</v>
      </c>
      <c r="G1" s="5" t="s">
        <v>13</v>
      </c>
      <c r="H1" s="5" t="s">
        <v>14</v>
      </c>
      <c r="I1" s="4" t="s">
        <v>9</v>
      </c>
      <c r="J1" s="4" t="s">
        <v>15</v>
      </c>
    </row>
    <row r="2" spans="1:10" x14ac:dyDescent="0.2">
      <c r="A2" s="3">
        <f t="shared" ref="A2:A64" si="0">B2-1</f>
        <v>43623</v>
      </c>
      <c r="B2" s="3">
        <v>43624</v>
      </c>
      <c r="C2" s="2">
        <f t="shared" ref="C2:C64" si="1">_xlfn.ISOWEEKNUM(B2)</f>
        <v>23</v>
      </c>
      <c r="D2" s="4">
        <v>28.7</v>
      </c>
      <c r="E2" s="4">
        <v>35</v>
      </c>
      <c r="F2" s="4">
        <v>22.2</v>
      </c>
      <c r="G2" s="4">
        <v>32.777777777777779</v>
      </c>
      <c r="H2" s="4">
        <v>22.222222222222221</v>
      </c>
      <c r="I2" s="4">
        <v>37.222222222222221</v>
      </c>
      <c r="J2" s="4">
        <v>15.555555555555557</v>
      </c>
    </row>
    <row r="3" spans="1:10" x14ac:dyDescent="0.2">
      <c r="A3" s="3">
        <f t="shared" si="0"/>
        <v>43624</v>
      </c>
      <c r="B3" s="3">
        <v>43625</v>
      </c>
      <c r="C3" s="2">
        <f t="shared" si="1"/>
        <v>23</v>
      </c>
      <c r="D3" s="4">
        <v>29.2</v>
      </c>
      <c r="E3" s="4">
        <v>36.1</v>
      </c>
      <c r="F3" s="4">
        <v>22.8</v>
      </c>
      <c r="G3" s="4">
        <v>32.777777777777779</v>
      </c>
      <c r="H3" s="4">
        <v>22.222222222222221</v>
      </c>
      <c r="I3" s="4">
        <v>36.111111111111114</v>
      </c>
      <c r="J3" s="4">
        <v>13.333333333333334</v>
      </c>
    </row>
    <row r="4" spans="1:10" x14ac:dyDescent="0.2">
      <c r="A4" s="3">
        <f t="shared" si="0"/>
        <v>43625</v>
      </c>
      <c r="B4" s="3">
        <v>43626</v>
      </c>
      <c r="C4" s="2">
        <f t="shared" si="1"/>
        <v>24</v>
      </c>
      <c r="D4" s="4">
        <v>29</v>
      </c>
      <c r="E4" s="4">
        <v>33.9</v>
      </c>
      <c r="F4" s="4">
        <v>24.4</v>
      </c>
      <c r="G4" s="4">
        <v>32.777777777777779</v>
      </c>
      <c r="H4" s="4">
        <v>22.777777777777779</v>
      </c>
      <c r="I4" s="4">
        <v>37.777777777777779</v>
      </c>
      <c r="J4" s="4">
        <v>13.888888888888889</v>
      </c>
    </row>
    <row r="5" spans="1:10" x14ac:dyDescent="0.2">
      <c r="A5" s="3">
        <f t="shared" si="0"/>
        <v>43626</v>
      </c>
      <c r="B5" s="3">
        <v>43627</v>
      </c>
      <c r="C5" s="2">
        <f t="shared" si="1"/>
        <v>24</v>
      </c>
      <c r="D5" s="4">
        <v>26.7</v>
      </c>
      <c r="E5" s="4">
        <v>31.1</v>
      </c>
      <c r="F5" s="4">
        <v>21.7</v>
      </c>
      <c r="G5" s="4">
        <v>32.777777777777779</v>
      </c>
      <c r="H5" s="4">
        <v>22.777777777777779</v>
      </c>
      <c r="I5" s="4">
        <v>38.333333333333336</v>
      </c>
      <c r="J5" s="4">
        <v>16.111111111111111</v>
      </c>
    </row>
    <row r="6" spans="1:10" x14ac:dyDescent="0.2">
      <c r="A6" s="3">
        <f t="shared" si="0"/>
        <v>43627</v>
      </c>
      <c r="B6" s="3">
        <v>43628</v>
      </c>
      <c r="C6" s="2">
        <f t="shared" si="1"/>
        <v>24</v>
      </c>
      <c r="D6" s="4">
        <v>26.2</v>
      </c>
      <c r="E6" s="4">
        <v>32.799999999999997</v>
      </c>
      <c r="F6" s="4">
        <v>20.6</v>
      </c>
      <c r="G6" s="4">
        <v>32.777777777777779</v>
      </c>
      <c r="H6" s="4">
        <v>22.777777777777779</v>
      </c>
      <c r="I6" s="4">
        <v>38.333333333333336</v>
      </c>
      <c r="J6" s="4">
        <v>12.777777777777779</v>
      </c>
    </row>
    <row r="7" spans="1:10" x14ac:dyDescent="0.2">
      <c r="A7" s="3">
        <f t="shared" si="0"/>
        <v>43628</v>
      </c>
      <c r="B7" s="3">
        <v>43629</v>
      </c>
      <c r="C7" s="2">
        <f t="shared" si="1"/>
        <v>24</v>
      </c>
      <c r="D7" s="4">
        <v>27.1</v>
      </c>
      <c r="E7" s="4">
        <v>33.299999999999997</v>
      </c>
      <c r="F7" s="4">
        <v>22.2</v>
      </c>
      <c r="G7" s="4">
        <v>32.777777777777779</v>
      </c>
      <c r="H7" s="4">
        <v>22.777777777777779</v>
      </c>
      <c r="I7" s="4">
        <v>38.333333333333336</v>
      </c>
      <c r="J7" s="4">
        <v>13.888888888888889</v>
      </c>
    </row>
    <row r="8" spans="1:10" x14ac:dyDescent="0.2">
      <c r="A8" s="3">
        <f t="shared" si="0"/>
        <v>43629</v>
      </c>
      <c r="B8" s="3">
        <v>43630</v>
      </c>
      <c r="C8" s="2">
        <f t="shared" si="1"/>
        <v>24</v>
      </c>
      <c r="D8" s="4">
        <v>27.4</v>
      </c>
      <c r="E8" s="4">
        <v>32.799999999999997</v>
      </c>
      <c r="F8" s="4">
        <v>22.8</v>
      </c>
      <c r="G8" s="4">
        <v>32.777777777777779</v>
      </c>
      <c r="H8" s="4">
        <v>22.777777777777779</v>
      </c>
      <c r="I8" s="4">
        <v>38.888888888888893</v>
      </c>
      <c r="J8" s="4">
        <v>12.777777777777779</v>
      </c>
    </row>
    <row r="9" spans="1:10" x14ac:dyDescent="0.2">
      <c r="A9" s="3">
        <f t="shared" si="0"/>
        <v>43630</v>
      </c>
      <c r="B9" s="3">
        <v>43631</v>
      </c>
      <c r="C9" s="2">
        <f t="shared" si="1"/>
        <v>24</v>
      </c>
      <c r="D9" s="4">
        <v>29</v>
      </c>
      <c r="E9" s="4">
        <v>34.4</v>
      </c>
      <c r="F9" s="4">
        <v>25</v>
      </c>
      <c r="G9" s="4">
        <v>32.777777777777779</v>
      </c>
      <c r="H9" s="4">
        <v>22.777777777777779</v>
      </c>
      <c r="I9" s="4">
        <v>37.777777777777779</v>
      </c>
      <c r="J9" s="4">
        <v>12.777777777777779</v>
      </c>
    </row>
    <row r="10" spans="1:10" x14ac:dyDescent="0.2">
      <c r="A10" s="3">
        <f t="shared" si="0"/>
        <v>43631</v>
      </c>
      <c r="B10" s="3">
        <v>43632</v>
      </c>
      <c r="C10" s="2">
        <f t="shared" si="1"/>
        <v>24</v>
      </c>
      <c r="D10" s="4">
        <v>28.1</v>
      </c>
      <c r="E10" s="4">
        <v>32.200000000000003</v>
      </c>
      <c r="F10" s="4">
        <v>19.399999999999999</v>
      </c>
      <c r="G10" s="4">
        <v>33.333333333333336</v>
      </c>
      <c r="H10" s="4">
        <v>22.777777777777779</v>
      </c>
      <c r="I10" s="4">
        <v>37.777777777777779</v>
      </c>
      <c r="J10" s="4">
        <v>13.888888888888889</v>
      </c>
    </row>
    <row r="11" spans="1:10" x14ac:dyDescent="0.2">
      <c r="A11" s="3">
        <f t="shared" si="0"/>
        <v>43632</v>
      </c>
      <c r="B11" s="3">
        <v>43633</v>
      </c>
      <c r="C11" s="2">
        <f t="shared" si="1"/>
        <v>25</v>
      </c>
      <c r="D11" s="4">
        <v>23.9</v>
      </c>
      <c r="E11" s="4">
        <v>31.7</v>
      </c>
      <c r="F11" s="4">
        <v>20</v>
      </c>
      <c r="G11" s="4">
        <v>33.333333333333336</v>
      </c>
      <c r="H11" s="4">
        <v>23.333333333333336</v>
      </c>
      <c r="I11" s="4">
        <v>37.777777777777779</v>
      </c>
      <c r="J11" s="4">
        <v>16.666666666666668</v>
      </c>
    </row>
    <row r="12" spans="1:10" x14ac:dyDescent="0.2">
      <c r="A12" s="3">
        <f t="shared" si="0"/>
        <v>43633</v>
      </c>
      <c r="B12" s="3">
        <v>43634</v>
      </c>
      <c r="C12" s="2">
        <f t="shared" si="1"/>
        <v>25</v>
      </c>
      <c r="D12" s="4">
        <v>28.2</v>
      </c>
      <c r="E12" s="4">
        <v>34.4</v>
      </c>
      <c r="F12" s="4">
        <v>23.3</v>
      </c>
      <c r="G12" s="4">
        <v>33.333333333333336</v>
      </c>
      <c r="H12" s="4">
        <v>23.333333333333336</v>
      </c>
      <c r="I12" s="4">
        <v>39.444444444444443</v>
      </c>
      <c r="J12" s="4">
        <v>17.777777777777779</v>
      </c>
    </row>
    <row r="13" spans="1:10" x14ac:dyDescent="0.2">
      <c r="A13" s="3">
        <f t="shared" si="0"/>
        <v>43634</v>
      </c>
      <c r="B13" s="3">
        <v>43635</v>
      </c>
      <c r="C13" s="2">
        <f t="shared" si="1"/>
        <v>25</v>
      </c>
      <c r="D13" s="4">
        <v>30.1</v>
      </c>
      <c r="E13" s="4">
        <v>35.6</v>
      </c>
      <c r="F13" s="4">
        <v>25.6</v>
      </c>
      <c r="G13" s="4">
        <v>33.333333333333336</v>
      </c>
      <c r="H13" s="4">
        <v>23.333333333333336</v>
      </c>
      <c r="I13" s="4">
        <v>38.333333333333336</v>
      </c>
      <c r="J13" s="4">
        <v>17.777777777777779</v>
      </c>
    </row>
    <row r="14" spans="1:10" x14ac:dyDescent="0.2">
      <c r="A14" s="3">
        <f t="shared" si="0"/>
        <v>43635</v>
      </c>
      <c r="B14" s="3">
        <v>43636</v>
      </c>
      <c r="C14" s="2">
        <f t="shared" si="1"/>
        <v>25</v>
      </c>
      <c r="D14" s="4">
        <v>29.9</v>
      </c>
      <c r="E14" s="4">
        <v>34.4</v>
      </c>
      <c r="F14" s="4">
        <v>25.6</v>
      </c>
      <c r="G14" s="4">
        <v>33.333333333333336</v>
      </c>
      <c r="H14" s="4">
        <v>23.333333333333336</v>
      </c>
      <c r="I14" s="4">
        <v>38.333333333333336</v>
      </c>
      <c r="J14" s="4">
        <v>16.666666666666668</v>
      </c>
    </row>
    <row r="15" spans="1:10" x14ac:dyDescent="0.2">
      <c r="A15" s="3">
        <f t="shared" si="0"/>
        <v>43636</v>
      </c>
      <c r="B15" s="3">
        <v>43637</v>
      </c>
      <c r="C15" s="2">
        <f t="shared" si="1"/>
        <v>25</v>
      </c>
      <c r="D15" s="4">
        <v>30.4</v>
      </c>
      <c r="E15" s="4">
        <v>34.4</v>
      </c>
      <c r="F15" s="4">
        <v>27.8</v>
      </c>
      <c r="G15" s="4">
        <v>33.333333333333336</v>
      </c>
      <c r="H15" s="4">
        <v>23.333333333333336</v>
      </c>
      <c r="I15" s="4">
        <v>37.777777777777779</v>
      </c>
      <c r="J15" s="4">
        <v>15</v>
      </c>
    </row>
    <row r="16" spans="1:10" x14ac:dyDescent="0.2">
      <c r="A16" s="3">
        <f t="shared" si="0"/>
        <v>43637</v>
      </c>
      <c r="B16" s="3">
        <v>43638</v>
      </c>
      <c r="C16" s="2">
        <f t="shared" si="1"/>
        <v>25</v>
      </c>
      <c r="D16" s="4">
        <v>30.5</v>
      </c>
      <c r="E16" s="4">
        <v>33.9</v>
      </c>
      <c r="F16" s="4">
        <v>27.8</v>
      </c>
      <c r="G16" s="4">
        <v>33.333333333333336</v>
      </c>
      <c r="H16" s="4">
        <v>23.333333333333336</v>
      </c>
      <c r="I16" s="4">
        <v>38.333333333333336</v>
      </c>
      <c r="J16" s="4">
        <v>18.888888888888889</v>
      </c>
    </row>
    <row r="17" spans="1:10" x14ac:dyDescent="0.2">
      <c r="A17" s="3">
        <f t="shared" si="0"/>
        <v>43638</v>
      </c>
      <c r="B17" s="3">
        <v>43639</v>
      </c>
      <c r="C17" s="2">
        <f t="shared" si="1"/>
        <v>25</v>
      </c>
      <c r="D17" s="4">
        <v>30.4</v>
      </c>
      <c r="E17" s="4">
        <v>34.4</v>
      </c>
      <c r="F17" s="4">
        <v>28.3</v>
      </c>
      <c r="G17" s="4">
        <v>33.333333333333336</v>
      </c>
      <c r="H17" s="4">
        <v>23.333333333333336</v>
      </c>
      <c r="I17" s="4">
        <v>38.333333333333336</v>
      </c>
      <c r="J17" s="4">
        <v>15.555555555555557</v>
      </c>
    </row>
    <row r="18" spans="1:10" x14ac:dyDescent="0.2">
      <c r="A18" s="3">
        <f t="shared" si="0"/>
        <v>43639</v>
      </c>
      <c r="B18" s="3">
        <v>43640</v>
      </c>
      <c r="C18" s="2">
        <f t="shared" si="1"/>
        <v>26</v>
      </c>
      <c r="D18" s="4">
        <v>27.1</v>
      </c>
      <c r="E18" s="4">
        <v>31.1</v>
      </c>
      <c r="F18" s="4">
        <v>20</v>
      </c>
      <c r="G18" s="4">
        <v>33.333333333333336</v>
      </c>
      <c r="H18" s="4">
        <v>23.333333333333336</v>
      </c>
      <c r="I18" s="4">
        <v>40</v>
      </c>
      <c r="J18" s="4">
        <v>16.111111111111111</v>
      </c>
    </row>
    <row r="19" spans="1:10" x14ac:dyDescent="0.2">
      <c r="A19" s="3">
        <f t="shared" si="0"/>
        <v>43640</v>
      </c>
      <c r="B19" s="3">
        <v>43641</v>
      </c>
      <c r="C19" s="2">
        <f t="shared" si="1"/>
        <v>26</v>
      </c>
      <c r="D19" s="4">
        <v>25.4</v>
      </c>
      <c r="E19" s="4">
        <v>28.9</v>
      </c>
      <c r="F19" s="4">
        <v>22.8</v>
      </c>
      <c r="G19" s="4">
        <v>33.333333333333336</v>
      </c>
      <c r="H19" s="4">
        <v>23.333333333333336</v>
      </c>
      <c r="I19" s="4">
        <v>38.888888888888893</v>
      </c>
      <c r="J19" s="4">
        <v>15.555555555555557</v>
      </c>
    </row>
    <row r="20" spans="1:10" x14ac:dyDescent="0.2">
      <c r="A20" s="3">
        <f t="shared" si="0"/>
        <v>43641</v>
      </c>
      <c r="B20" s="3">
        <v>43642</v>
      </c>
      <c r="C20" s="2">
        <f t="shared" si="1"/>
        <v>26</v>
      </c>
      <c r="D20" s="4">
        <v>25.4</v>
      </c>
      <c r="E20" s="4">
        <v>30.6</v>
      </c>
      <c r="F20" s="4">
        <v>22.2</v>
      </c>
      <c r="G20" s="4">
        <v>33.333333333333336</v>
      </c>
      <c r="H20" s="4">
        <v>23.888888888888889</v>
      </c>
      <c r="I20" s="4">
        <v>40.555555555555557</v>
      </c>
      <c r="J20" s="4">
        <v>15</v>
      </c>
    </row>
    <row r="21" spans="1:10" x14ac:dyDescent="0.2">
      <c r="A21" s="3">
        <f t="shared" si="0"/>
        <v>43642</v>
      </c>
      <c r="B21" s="3">
        <v>43643</v>
      </c>
      <c r="C21" s="2">
        <f t="shared" si="1"/>
        <v>26</v>
      </c>
      <c r="D21" s="4">
        <v>26.7</v>
      </c>
      <c r="E21" s="4">
        <v>32.200000000000003</v>
      </c>
      <c r="F21" s="4">
        <v>23.3</v>
      </c>
      <c r="G21" s="4">
        <v>33.333333333333336</v>
      </c>
      <c r="H21" s="4">
        <v>23.888888888888889</v>
      </c>
      <c r="I21" s="4">
        <v>38.888888888888893</v>
      </c>
      <c r="J21" s="4">
        <v>13.888888888888889</v>
      </c>
    </row>
    <row r="22" spans="1:10" x14ac:dyDescent="0.2">
      <c r="A22" s="3">
        <f t="shared" si="0"/>
        <v>43643</v>
      </c>
      <c r="B22" s="3">
        <v>43644</v>
      </c>
      <c r="C22" s="2">
        <f t="shared" si="1"/>
        <v>26</v>
      </c>
      <c r="D22" s="4">
        <v>26.4</v>
      </c>
      <c r="E22" s="4">
        <v>34.4</v>
      </c>
      <c r="F22" s="4">
        <v>21.7</v>
      </c>
      <c r="G22" s="4">
        <v>33.333333333333336</v>
      </c>
      <c r="H22" s="4">
        <v>23.888888888888889</v>
      </c>
      <c r="I22" s="4">
        <v>38.888888888888893</v>
      </c>
      <c r="J22" s="4">
        <v>15</v>
      </c>
    </row>
    <row r="23" spans="1:10" x14ac:dyDescent="0.2">
      <c r="A23" s="3">
        <f t="shared" si="0"/>
        <v>43644</v>
      </c>
      <c r="B23" s="3">
        <v>43645</v>
      </c>
      <c r="C23" s="2">
        <f t="shared" si="1"/>
        <v>26</v>
      </c>
      <c r="D23" s="4">
        <v>24.8</v>
      </c>
      <c r="E23" s="4">
        <v>32.200000000000003</v>
      </c>
      <c r="F23" s="4">
        <v>21.7</v>
      </c>
      <c r="G23" s="4">
        <v>33.888888888888893</v>
      </c>
      <c r="H23" s="4">
        <v>23.888888888888889</v>
      </c>
      <c r="I23" s="4">
        <v>41.666666666666671</v>
      </c>
      <c r="J23" s="4">
        <v>15</v>
      </c>
    </row>
    <row r="24" spans="1:10" x14ac:dyDescent="0.2">
      <c r="A24" s="3">
        <f t="shared" si="0"/>
        <v>43645</v>
      </c>
      <c r="B24" s="3">
        <v>43646</v>
      </c>
      <c r="C24" s="2">
        <f t="shared" si="1"/>
        <v>26</v>
      </c>
      <c r="D24" s="4">
        <v>24.4</v>
      </c>
      <c r="E24" s="4">
        <v>30.6</v>
      </c>
      <c r="F24" s="4">
        <v>21.7</v>
      </c>
      <c r="G24" s="4">
        <v>33.888888888888893</v>
      </c>
      <c r="H24" s="4">
        <v>23.888888888888889</v>
      </c>
      <c r="I24" s="4">
        <v>39.444444444444443</v>
      </c>
      <c r="J24" s="4">
        <v>16.111111111111111</v>
      </c>
    </row>
    <row r="25" spans="1:10" x14ac:dyDescent="0.2">
      <c r="A25" s="3">
        <f t="shared" si="0"/>
        <v>43646</v>
      </c>
      <c r="B25" s="3">
        <v>43647</v>
      </c>
      <c r="C25" s="2">
        <f t="shared" si="1"/>
        <v>27</v>
      </c>
      <c r="D25" s="4">
        <v>28</v>
      </c>
      <c r="E25" s="4">
        <v>33.9</v>
      </c>
      <c r="F25" s="4">
        <v>23.9</v>
      </c>
      <c r="G25" s="4">
        <v>33.888888888888893</v>
      </c>
      <c r="H25" s="4">
        <v>23.888888888888889</v>
      </c>
      <c r="I25" s="4">
        <v>38.888888888888893</v>
      </c>
      <c r="J25" s="4">
        <v>18.888888888888889</v>
      </c>
    </row>
    <row r="26" spans="1:10" x14ac:dyDescent="0.2">
      <c r="A26" s="3">
        <f t="shared" si="0"/>
        <v>43647</v>
      </c>
      <c r="B26" s="3">
        <v>43648</v>
      </c>
      <c r="C26" s="2">
        <f t="shared" si="1"/>
        <v>27</v>
      </c>
      <c r="D26" s="4">
        <v>28.1</v>
      </c>
      <c r="E26" s="4">
        <v>32.200000000000003</v>
      </c>
      <c r="F26" s="4">
        <v>23.3</v>
      </c>
      <c r="G26" s="4">
        <v>33.888888888888893</v>
      </c>
      <c r="H26" s="4">
        <v>23.888888888888889</v>
      </c>
      <c r="I26" s="4">
        <v>40</v>
      </c>
      <c r="J26" s="4">
        <v>18.888888888888889</v>
      </c>
    </row>
    <row r="27" spans="1:10" x14ac:dyDescent="0.2">
      <c r="A27" s="3">
        <f t="shared" si="0"/>
        <v>43648</v>
      </c>
      <c r="B27" s="3">
        <v>43649</v>
      </c>
      <c r="C27" s="2">
        <f t="shared" si="1"/>
        <v>27</v>
      </c>
      <c r="D27" s="4">
        <v>26.3</v>
      </c>
      <c r="E27" s="4">
        <v>31.1</v>
      </c>
      <c r="F27" s="4">
        <v>22.8</v>
      </c>
      <c r="G27" s="4">
        <v>33.888888888888893</v>
      </c>
      <c r="H27" s="4">
        <v>23.888888888888889</v>
      </c>
      <c r="I27" s="4">
        <v>37.777777777777779</v>
      </c>
      <c r="J27" s="4">
        <v>18.888888888888889</v>
      </c>
    </row>
    <row r="28" spans="1:10" x14ac:dyDescent="0.2">
      <c r="A28" s="3">
        <f t="shared" si="0"/>
        <v>43649</v>
      </c>
      <c r="B28" s="3">
        <v>43650</v>
      </c>
      <c r="C28" s="2">
        <f t="shared" si="1"/>
        <v>27</v>
      </c>
      <c r="D28" s="4">
        <v>28.3</v>
      </c>
      <c r="E28" s="4">
        <v>33.299999999999997</v>
      </c>
      <c r="F28" s="4">
        <v>23.3</v>
      </c>
      <c r="G28" s="4">
        <v>33.888888888888893</v>
      </c>
      <c r="H28" s="4">
        <v>23.888888888888889</v>
      </c>
      <c r="I28" s="4">
        <v>38.333333333333336</v>
      </c>
      <c r="J28" s="4">
        <v>18.888888888888889</v>
      </c>
    </row>
    <row r="29" spans="1:10" x14ac:dyDescent="0.2">
      <c r="A29" s="3">
        <f t="shared" si="0"/>
        <v>43650</v>
      </c>
      <c r="B29" s="3">
        <v>43651</v>
      </c>
      <c r="C29" s="2">
        <f t="shared" si="1"/>
        <v>27</v>
      </c>
      <c r="D29" s="4">
        <v>29.6</v>
      </c>
      <c r="E29" s="4">
        <v>35</v>
      </c>
      <c r="F29" s="4">
        <v>25.6</v>
      </c>
      <c r="G29" s="4">
        <v>33.888888888888893</v>
      </c>
      <c r="H29" s="4">
        <v>23.888888888888889</v>
      </c>
      <c r="I29" s="4">
        <v>38.888888888888893</v>
      </c>
      <c r="J29" s="4">
        <v>18.888888888888889</v>
      </c>
    </row>
    <row r="30" spans="1:10" x14ac:dyDescent="0.2">
      <c r="A30" s="3">
        <f t="shared" si="0"/>
        <v>43651</v>
      </c>
      <c r="B30" s="3">
        <v>43652</v>
      </c>
      <c r="C30" s="2">
        <f t="shared" si="1"/>
        <v>27</v>
      </c>
      <c r="D30" s="4">
        <v>29.3</v>
      </c>
      <c r="E30" s="4">
        <v>35.6</v>
      </c>
      <c r="F30" s="4">
        <v>23.9</v>
      </c>
      <c r="G30" s="4">
        <v>33.888888888888893</v>
      </c>
      <c r="H30" s="4">
        <v>23.888888888888889</v>
      </c>
      <c r="I30" s="4">
        <v>38.333333333333336</v>
      </c>
      <c r="J30" s="4">
        <v>17.222222222222221</v>
      </c>
    </row>
    <row r="31" spans="1:10" x14ac:dyDescent="0.2">
      <c r="A31" s="3">
        <f t="shared" si="0"/>
        <v>43652</v>
      </c>
      <c r="B31" s="3">
        <v>43653</v>
      </c>
      <c r="C31" s="2">
        <f t="shared" si="1"/>
        <v>27</v>
      </c>
      <c r="D31" s="4">
        <v>30.1</v>
      </c>
      <c r="E31" s="4">
        <v>35.6</v>
      </c>
      <c r="F31" s="4">
        <v>25</v>
      </c>
      <c r="G31" s="4">
        <v>33.888888888888893</v>
      </c>
      <c r="H31" s="4">
        <v>23.888888888888889</v>
      </c>
      <c r="I31" s="4">
        <v>37.777777777777779</v>
      </c>
      <c r="J31" s="4">
        <v>16.666666666666668</v>
      </c>
    </row>
    <row r="32" spans="1:10" x14ac:dyDescent="0.2">
      <c r="A32" s="3">
        <f t="shared" si="0"/>
        <v>43653</v>
      </c>
      <c r="B32" s="3">
        <v>43654</v>
      </c>
      <c r="C32" s="2">
        <f t="shared" si="1"/>
        <v>28</v>
      </c>
      <c r="D32" s="4">
        <v>30.4</v>
      </c>
      <c r="E32" s="4">
        <v>36.1</v>
      </c>
      <c r="F32" s="4">
        <v>24.4</v>
      </c>
      <c r="G32" s="4">
        <v>33.888888888888893</v>
      </c>
      <c r="H32" s="4">
        <v>23.888888888888889</v>
      </c>
      <c r="I32" s="4">
        <v>40</v>
      </c>
      <c r="J32" s="4">
        <v>20</v>
      </c>
    </row>
    <row r="33" spans="1:10" x14ac:dyDescent="0.2">
      <c r="A33" s="3">
        <f t="shared" si="0"/>
        <v>43654</v>
      </c>
      <c r="B33" s="3">
        <v>43655</v>
      </c>
      <c r="C33" s="2">
        <f t="shared" si="1"/>
        <v>28</v>
      </c>
      <c r="D33" s="4">
        <v>29.8</v>
      </c>
      <c r="E33" s="4">
        <v>35.6</v>
      </c>
      <c r="F33" s="4">
        <v>26.7</v>
      </c>
      <c r="G33" s="4">
        <v>33.888888888888893</v>
      </c>
      <c r="H33" s="4">
        <v>23.888888888888889</v>
      </c>
      <c r="I33" s="4">
        <v>38.888888888888893</v>
      </c>
      <c r="J33" s="4">
        <v>17.777777777777779</v>
      </c>
    </row>
    <row r="34" spans="1:10" x14ac:dyDescent="0.2">
      <c r="A34" s="3">
        <f t="shared" si="0"/>
        <v>43655</v>
      </c>
      <c r="B34" s="3">
        <v>43656</v>
      </c>
      <c r="C34" s="2">
        <f t="shared" si="1"/>
        <v>28</v>
      </c>
      <c r="D34" s="4">
        <v>30.5</v>
      </c>
      <c r="E34" s="4">
        <v>36.1</v>
      </c>
      <c r="F34" s="4">
        <v>25.6</v>
      </c>
      <c r="G34" s="4">
        <v>33.888888888888893</v>
      </c>
      <c r="H34" s="4">
        <v>23.888888888888889</v>
      </c>
      <c r="I34" s="4">
        <v>38.333333333333336</v>
      </c>
      <c r="J34" s="4">
        <v>18.333333333333336</v>
      </c>
    </row>
    <row r="35" spans="1:10" x14ac:dyDescent="0.2">
      <c r="A35" s="3">
        <f t="shared" si="0"/>
        <v>43656</v>
      </c>
      <c r="B35" s="3">
        <v>43657</v>
      </c>
      <c r="C35" s="2">
        <f t="shared" si="1"/>
        <v>28</v>
      </c>
      <c r="D35" s="4">
        <v>30.1</v>
      </c>
      <c r="E35" s="4">
        <v>35.6</v>
      </c>
      <c r="F35" s="4">
        <v>25</v>
      </c>
      <c r="G35" s="4">
        <v>33.888888888888893</v>
      </c>
      <c r="H35" s="4">
        <v>23.888888888888889</v>
      </c>
      <c r="I35" s="4">
        <v>39.444444444444443</v>
      </c>
      <c r="J35" s="4">
        <v>17.777777777777779</v>
      </c>
    </row>
    <row r="36" spans="1:10" x14ac:dyDescent="0.2">
      <c r="A36" s="3">
        <f t="shared" si="0"/>
        <v>43657</v>
      </c>
      <c r="B36" s="3">
        <v>43658</v>
      </c>
      <c r="C36" s="2">
        <f t="shared" si="1"/>
        <v>28</v>
      </c>
      <c r="D36" s="4">
        <v>31.2</v>
      </c>
      <c r="E36" s="4">
        <v>35.6</v>
      </c>
      <c r="F36" s="4">
        <v>26.7</v>
      </c>
      <c r="G36" s="4">
        <v>33.888888888888893</v>
      </c>
      <c r="H36" s="4">
        <v>23.888888888888889</v>
      </c>
      <c r="I36" s="4">
        <v>40</v>
      </c>
      <c r="J36" s="4">
        <v>18.333333333333336</v>
      </c>
    </row>
    <row r="37" spans="1:10" x14ac:dyDescent="0.2">
      <c r="A37" s="3">
        <f t="shared" si="0"/>
        <v>43658</v>
      </c>
      <c r="B37" s="3">
        <v>43659</v>
      </c>
      <c r="C37" s="2">
        <f t="shared" si="1"/>
        <v>28</v>
      </c>
      <c r="D37" s="4">
        <v>29.8</v>
      </c>
      <c r="E37" s="4">
        <v>33.299999999999997</v>
      </c>
      <c r="F37" s="4">
        <v>25.6</v>
      </c>
      <c r="G37" s="4">
        <v>33.888888888888893</v>
      </c>
      <c r="H37" s="4">
        <v>23.888888888888889</v>
      </c>
      <c r="I37" s="4">
        <v>38.888888888888893</v>
      </c>
      <c r="J37" s="4">
        <v>18.888888888888889</v>
      </c>
    </row>
    <row r="38" spans="1:10" x14ac:dyDescent="0.2">
      <c r="A38" s="3">
        <f t="shared" si="0"/>
        <v>43659</v>
      </c>
      <c r="B38" s="3">
        <v>43660</v>
      </c>
      <c r="C38" s="2">
        <f t="shared" si="1"/>
        <v>28</v>
      </c>
      <c r="D38" s="4">
        <v>28.1</v>
      </c>
      <c r="E38" s="4">
        <v>33.299999999999997</v>
      </c>
      <c r="F38" s="4">
        <v>25</v>
      </c>
      <c r="G38" s="4">
        <v>34.444444444444443</v>
      </c>
      <c r="H38" s="4">
        <v>23.888888888888889</v>
      </c>
      <c r="I38" s="4">
        <v>39.444444444444443</v>
      </c>
      <c r="J38" s="4">
        <v>16.666666666666668</v>
      </c>
    </row>
    <row r="39" spans="1:10" x14ac:dyDescent="0.2">
      <c r="A39" s="3">
        <f t="shared" si="0"/>
        <v>43660</v>
      </c>
      <c r="B39" s="3">
        <v>43661</v>
      </c>
      <c r="C39" s="2">
        <f t="shared" si="1"/>
        <v>29</v>
      </c>
      <c r="D39" s="4">
        <v>29.9</v>
      </c>
      <c r="E39" s="4">
        <v>33.299999999999997</v>
      </c>
      <c r="F39" s="4">
        <v>26.1</v>
      </c>
      <c r="G39" s="4">
        <v>34.444444444444443</v>
      </c>
      <c r="H39" s="4">
        <v>23.888888888888889</v>
      </c>
      <c r="I39" s="4">
        <v>39.444444444444443</v>
      </c>
      <c r="J39" s="4">
        <v>17.777777777777779</v>
      </c>
    </row>
    <row r="40" spans="1:10" x14ac:dyDescent="0.2">
      <c r="A40" s="3">
        <f t="shared" si="0"/>
        <v>43661</v>
      </c>
      <c r="B40" s="3">
        <v>43662</v>
      </c>
      <c r="C40" s="2">
        <f t="shared" si="1"/>
        <v>29</v>
      </c>
      <c r="D40" s="4">
        <v>30.4</v>
      </c>
      <c r="E40" s="4">
        <v>35.6</v>
      </c>
      <c r="F40" s="4">
        <v>26.7</v>
      </c>
      <c r="G40" s="4">
        <v>34.444444444444443</v>
      </c>
      <c r="H40" s="4">
        <v>23.888888888888889</v>
      </c>
      <c r="I40" s="4">
        <v>40</v>
      </c>
      <c r="J40" s="4">
        <v>18.888888888888889</v>
      </c>
    </row>
    <row r="41" spans="1:10" x14ac:dyDescent="0.2">
      <c r="A41" s="3">
        <f t="shared" si="0"/>
        <v>43662</v>
      </c>
      <c r="B41" s="3">
        <v>43663</v>
      </c>
      <c r="C41" s="2">
        <f t="shared" si="1"/>
        <v>29</v>
      </c>
      <c r="D41" s="4">
        <v>29.9</v>
      </c>
      <c r="E41" s="4">
        <v>34.4</v>
      </c>
      <c r="F41" s="4">
        <v>26.1</v>
      </c>
      <c r="G41" s="4">
        <v>34.444444444444443</v>
      </c>
      <c r="H41" s="4">
        <v>23.888888888888889</v>
      </c>
      <c r="I41" s="4">
        <v>40</v>
      </c>
      <c r="J41" s="4">
        <v>19.444444444444446</v>
      </c>
    </row>
    <row r="42" spans="1:10" x14ac:dyDescent="0.2">
      <c r="A42" s="3">
        <f t="shared" si="0"/>
        <v>43663</v>
      </c>
      <c r="B42" s="3">
        <v>43664</v>
      </c>
      <c r="C42" s="2">
        <f t="shared" si="1"/>
        <v>29</v>
      </c>
      <c r="D42" s="4">
        <v>30.1</v>
      </c>
      <c r="E42" s="4">
        <v>35.6</v>
      </c>
      <c r="F42" s="4">
        <v>24.4</v>
      </c>
      <c r="G42" s="4">
        <v>34.444444444444443</v>
      </c>
      <c r="H42" s="4">
        <v>23.888888888888889</v>
      </c>
      <c r="I42" s="4">
        <v>38.888888888888893</v>
      </c>
      <c r="J42" s="4">
        <v>19.444444444444446</v>
      </c>
    </row>
    <row r="43" spans="1:10" x14ac:dyDescent="0.2">
      <c r="A43" s="3">
        <f t="shared" si="0"/>
        <v>43664</v>
      </c>
      <c r="B43" s="3">
        <v>43665</v>
      </c>
      <c r="C43" s="2">
        <f t="shared" si="1"/>
        <v>29</v>
      </c>
      <c r="D43" s="4">
        <v>29.9</v>
      </c>
      <c r="E43" s="4">
        <v>34.4</v>
      </c>
      <c r="F43" s="4">
        <v>24.4</v>
      </c>
      <c r="G43" s="4">
        <v>34.444444444444443</v>
      </c>
      <c r="H43" s="4">
        <v>23.888888888888889</v>
      </c>
      <c r="I43" s="4">
        <v>38.888888888888893</v>
      </c>
      <c r="J43" s="4">
        <v>20</v>
      </c>
    </row>
    <row r="44" spans="1:10" x14ac:dyDescent="0.2">
      <c r="A44" s="3">
        <f t="shared" si="0"/>
        <v>43665</v>
      </c>
      <c r="B44" s="3">
        <v>43666</v>
      </c>
      <c r="C44" s="2">
        <f t="shared" si="1"/>
        <v>29</v>
      </c>
      <c r="D44" s="4">
        <v>29.9</v>
      </c>
      <c r="E44" s="4">
        <v>35.6</v>
      </c>
      <c r="F44" s="4">
        <v>25</v>
      </c>
      <c r="G44" s="4">
        <v>34.444444444444443</v>
      </c>
      <c r="H44" s="4">
        <v>23.888888888888889</v>
      </c>
      <c r="I44" s="4">
        <v>38.888888888888893</v>
      </c>
      <c r="J44" s="4">
        <v>20.555555555555557</v>
      </c>
    </row>
    <row r="45" spans="1:10" x14ac:dyDescent="0.2">
      <c r="A45" s="3">
        <f t="shared" si="0"/>
        <v>43666</v>
      </c>
      <c r="B45" s="3">
        <v>43667</v>
      </c>
      <c r="C45" s="2">
        <f t="shared" si="1"/>
        <v>29</v>
      </c>
      <c r="D45" s="4">
        <v>29.2</v>
      </c>
      <c r="E45" s="4">
        <v>35</v>
      </c>
      <c r="F45" s="4">
        <v>24.4</v>
      </c>
      <c r="G45" s="4">
        <v>34.444444444444443</v>
      </c>
      <c r="H45" s="4">
        <v>23.888888888888889</v>
      </c>
      <c r="I45" s="4">
        <v>38.333333333333336</v>
      </c>
      <c r="J45" s="4">
        <v>18.333333333333336</v>
      </c>
    </row>
    <row r="46" spans="1:10" x14ac:dyDescent="0.2">
      <c r="A46" s="3">
        <f t="shared" si="0"/>
        <v>43667</v>
      </c>
      <c r="B46" s="3">
        <v>43668</v>
      </c>
      <c r="C46" s="2">
        <f t="shared" si="1"/>
        <v>30</v>
      </c>
      <c r="D46" s="4">
        <v>29.3</v>
      </c>
      <c r="E46" s="4">
        <v>35</v>
      </c>
      <c r="F46" s="4">
        <v>25.6</v>
      </c>
      <c r="G46" s="4">
        <v>34.444444444444443</v>
      </c>
      <c r="H46" s="4">
        <v>23.888888888888889</v>
      </c>
      <c r="I46" s="4">
        <v>38.333333333333336</v>
      </c>
      <c r="J46" s="4">
        <v>19.444444444444446</v>
      </c>
    </row>
    <row r="47" spans="1:10" x14ac:dyDescent="0.2">
      <c r="A47" s="3">
        <f t="shared" si="0"/>
        <v>43668</v>
      </c>
      <c r="B47" s="3">
        <v>43669</v>
      </c>
      <c r="C47" s="2">
        <f t="shared" si="1"/>
        <v>30</v>
      </c>
      <c r="D47" s="4">
        <v>28.3</v>
      </c>
      <c r="E47" s="4">
        <v>32.200000000000003</v>
      </c>
      <c r="F47" s="4">
        <v>23.9</v>
      </c>
      <c r="G47" s="4">
        <v>34.444444444444443</v>
      </c>
      <c r="H47" s="4">
        <v>23.888888888888889</v>
      </c>
      <c r="I47" s="4">
        <v>38.333333333333336</v>
      </c>
      <c r="J47" s="4">
        <v>17.777777777777779</v>
      </c>
    </row>
    <row r="48" spans="1:10" x14ac:dyDescent="0.2">
      <c r="A48" s="3">
        <f t="shared" si="0"/>
        <v>43669</v>
      </c>
      <c r="B48" s="3">
        <v>43670</v>
      </c>
      <c r="C48" s="2">
        <f t="shared" si="1"/>
        <v>30</v>
      </c>
      <c r="D48" s="4">
        <v>26.4</v>
      </c>
      <c r="E48" s="4">
        <v>32.200000000000003</v>
      </c>
      <c r="F48" s="4">
        <v>20</v>
      </c>
      <c r="G48" s="4">
        <v>34.444444444444443</v>
      </c>
      <c r="H48" s="4">
        <v>23.888888888888889</v>
      </c>
      <c r="I48" s="4">
        <v>38.333333333333336</v>
      </c>
      <c r="J48" s="4">
        <v>20</v>
      </c>
    </row>
    <row r="49" spans="1:10" x14ac:dyDescent="0.2">
      <c r="A49" s="3">
        <f t="shared" si="0"/>
        <v>43670</v>
      </c>
      <c r="B49" s="3">
        <v>43671</v>
      </c>
      <c r="C49" s="2">
        <f t="shared" si="1"/>
        <v>30</v>
      </c>
      <c r="D49" s="4">
        <v>25.8</v>
      </c>
      <c r="E49" s="4">
        <v>32.799999999999997</v>
      </c>
      <c r="F49" s="4">
        <v>18.899999999999999</v>
      </c>
      <c r="G49" s="4">
        <v>34.444444444444443</v>
      </c>
      <c r="H49" s="4">
        <v>23.888888888888889</v>
      </c>
      <c r="I49" s="4">
        <v>38.888888888888893</v>
      </c>
      <c r="J49" s="4">
        <v>18.333333333333336</v>
      </c>
    </row>
    <row r="50" spans="1:10" x14ac:dyDescent="0.2">
      <c r="A50" s="3">
        <f t="shared" si="0"/>
        <v>43671</v>
      </c>
      <c r="B50" s="3">
        <v>43672</v>
      </c>
      <c r="C50" s="2">
        <f t="shared" si="1"/>
        <v>30</v>
      </c>
      <c r="D50" s="4">
        <v>26.9</v>
      </c>
      <c r="E50" s="4">
        <v>34.4</v>
      </c>
      <c r="F50" s="4">
        <v>20.6</v>
      </c>
      <c r="G50" s="4">
        <v>34.444444444444443</v>
      </c>
      <c r="H50" s="4">
        <v>23.888888888888889</v>
      </c>
      <c r="I50" s="4">
        <v>40.555555555555557</v>
      </c>
      <c r="J50" s="4">
        <v>20</v>
      </c>
    </row>
    <row r="51" spans="1:10" x14ac:dyDescent="0.2">
      <c r="A51" s="3">
        <f t="shared" si="0"/>
        <v>43672</v>
      </c>
      <c r="B51" s="3">
        <v>43673</v>
      </c>
      <c r="C51" s="2">
        <f t="shared" si="1"/>
        <v>30</v>
      </c>
      <c r="D51" s="4">
        <v>28.7</v>
      </c>
      <c r="E51" s="4">
        <v>35</v>
      </c>
      <c r="F51" s="4">
        <v>23.9</v>
      </c>
      <c r="G51" s="4">
        <v>34.444444444444443</v>
      </c>
      <c r="H51" s="4">
        <v>23.888888888888889</v>
      </c>
      <c r="I51" s="4">
        <v>38.333333333333336</v>
      </c>
      <c r="J51" s="4">
        <v>18.888888888888889</v>
      </c>
    </row>
    <row r="52" spans="1:10" x14ac:dyDescent="0.2">
      <c r="A52" s="3">
        <f t="shared" si="0"/>
        <v>43673</v>
      </c>
      <c r="B52" s="3">
        <v>43674</v>
      </c>
      <c r="C52" s="2">
        <f t="shared" si="1"/>
        <v>30</v>
      </c>
      <c r="D52" s="4">
        <v>28.6</v>
      </c>
      <c r="E52" s="4">
        <v>33.299999999999997</v>
      </c>
      <c r="F52" s="4">
        <v>23.9</v>
      </c>
      <c r="G52" s="4">
        <v>35</v>
      </c>
      <c r="H52" s="4">
        <v>23.888888888888889</v>
      </c>
      <c r="I52" s="4">
        <v>39.444444444444443</v>
      </c>
      <c r="J52" s="4">
        <v>18.888888888888889</v>
      </c>
    </row>
    <row r="53" spans="1:10" x14ac:dyDescent="0.2">
      <c r="A53" s="3">
        <f t="shared" si="0"/>
        <v>43674</v>
      </c>
      <c r="B53" s="3">
        <v>43675</v>
      </c>
      <c r="C53" s="2">
        <f t="shared" si="1"/>
        <v>31</v>
      </c>
      <c r="D53" s="4">
        <v>28.7</v>
      </c>
      <c r="E53" s="4">
        <v>36.1</v>
      </c>
      <c r="F53" s="4">
        <v>24.4</v>
      </c>
      <c r="G53" s="4">
        <v>35</v>
      </c>
      <c r="H53" s="4">
        <v>23.888888888888889</v>
      </c>
      <c r="I53" s="4">
        <v>38.333333333333336</v>
      </c>
      <c r="J53" s="4">
        <v>17.777777777777779</v>
      </c>
    </row>
    <row r="54" spans="1:10" x14ac:dyDescent="0.2">
      <c r="A54" s="3">
        <f t="shared" si="0"/>
        <v>43675</v>
      </c>
      <c r="B54" s="3">
        <v>43676</v>
      </c>
      <c r="C54" s="2">
        <f t="shared" si="1"/>
        <v>31</v>
      </c>
      <c r="D54" s="4">
        <v>29.3</v>
      </c>
      <c r="E54" s="4">
        <v>36.1</v>
      </c>
      <c r="F54" s="4">
        <v>23.3</v>
      </c>
      <c r="G54" s="4">
        <v>35</v>
      </c>
      <c r="H54" s="4">
        <v>23.888888888888889</v>
      </c>
      <c r="I54" s="4">
        <v>38.888888888888893</v>
      </c>
      <c r="J54" s="4">
        <v>20</v>
      </c>
    </row>
    <row r="55" spans="1:10" x14ac:dyDescent="0.2">
      <c r="A55" s="3">
        <f t="shared" si="0"/>
        <v>43676</v>
      </c>
      <c r="B55" s="3">
        <v>43677</v>
      </c>
      <c r="C55" s="2">
        <f t="shared" si="1"/>
        <v>31</v>
      </c>
      <c r="D55" s="4">
        <v>27.3</v>
      </c>
      <c r="E55" s="4">
        <v>35.6</v>
      </c>
      <c r="F55" s="4">
        <v>23.3</v>
      </c>
      <c r="G55" s="4">
        <v>35</v>
      </c>
      <c r="H55" s="4">
        <v>23.888888888888889</v>
      </c>
      <c r="I55" s="4">
        <v>39.444444444444443</v>
      </c>
      <c r="J55" s="4">
        <v>19.444444444444446</v>
      </c>
    </row>
    <row r="56" spans="1:10" x14ac:dyDescent="0.2">
      <c r="A56" s="3">
        <f t="shared" si="0"/>
        <v>43677</v>
      </c>
      <c r="B56" s="3">
        <v>43678</v>
      </c>
      <c r="C56" s="2">
        <f t="shared" si="1"/>
        <v>31</v>
      </c>
      <c r="D56" s="4">
        <v>29.7</v>
      </c>
      <c r="E56" s="4">
        <v>35</v>
      </c>
      <c r="F56" s="4">
        <v>23.9</v>
      </c>
      <c r="G56" s="4">
        <v>35</v>
      </c>
      <c r="H56" s="4">
        <v>23.888888888888889</v>
      </c>
      <c r="I56" s="4">
        <v>39.444444444444443</v>
      </c>
      <c r="J56" s="4">
        <v>19.444444444444446</v>
      </c>
    </row>
    <row r="57" spans="1:10" x14ac:dyDescent="0.2">
      <c r="A57" s="3">
        <f t="shared" si="0"/>
        <v>43678</v>
      </c>
      <c r="B57" s="3">
        <v>43679</v>
      </c>
      <c r="C57" s="2">
        <f t="shared" si="1"/>
        <v>31</v>
      </c>
      <c r="D57" s="4">
        <v>29.8</v>
      </c>
      <c r="E57" s="4">
        <v>35.6</v>
      </c>
      <c r="F57" s="4">
        <v>24.4</v>
      </c>
      <c r="G57" s="4">
        <v>35</v>
      </c>
      <c r="H57" s="4">
        <v>23.888888888888889</v>
      </c>
      <c r="I57" s="4">
        <v>40</v>
      </c>
      <c r="J57" s="4">
        <v>20</v>
      </c>
    </row>
    <row r="58" spans="1:10" x14ac:dyDescent="0.2">
      <c r="A58" s="3">
        <f t="shared" si="0"/>
        <v>43679</v>
      </c>
      <c r="B58" s="3">
        <v>43680</v>
      </c>
      <c r="C58" s="2">
        <f t="shared" si="1"/>
        <v>31</v>
      </c>
      <c r="D58" s="4">
        <v>29.9</v>
      </c>
      <c r="E58" s="4">
        <v>34.4</v>
      </c>
      <c r="F58" s="4">
        <v>25.6</v>
      </c>
      <c r="G58" s="4">
        <v>35</v>
      </c>
      <c r="H58" s="4">
        <v>23.888888888888889</v>
      </c>
      <c r="I58" s="4">
        <v>39.444444444444443</v>
      </c>
      <c r="J58" s="4">
        <v>18.888888888888889</v>
      </c>
    </row>
    <row r="59" spans="1:10" x14ac:dyDescent="0.2">
      <c r="A59" s="3">
        <f t="shared" si="0"/>
        <v>43680</v>
      </c>
      <c r="B59" s="3">
        <v>43681</v>
      </c>
      <c r="C59" s="2">
        <f t="shared" si="1"/>
        <v>31</v>
      </c>
      <c r="D59" s="4">
        <v>29.2</v>
      </c>
      <c r="E59" s="4">
        <v>34.4</v>
      </c>
      <c r="F59" s="4">
        <v>25.6</v>
      </c>
      <c r="G59" s="4">
        <v>35</v>
      </c>
      <c r="H59" s="4">
        <v>23.888888888888889</v>
      </c>
      <c r="I59" s="4">
        <v>38.888888888888893</v>
      </c>
      <c r="J59" s="4">
        <v>17.222222222222221</v>
      </c>
    </row>
    <row r="60" spans="1:10" x14ac:dyDescent="0.2">
      <c r="A60" s="3">
        <f t="shared" si="0"/>
        <v>43681</v>
      </c>
      <c r="B60" s="3">
        <v>43682</v>
      </c>
      <c r="C60" s="2">
        <f t="shared" si="1"/>
        <v>32</v>
      </c>
      <c r="D60" s="4">
        <v>29.7</v>
      </c>
      <c r="E60" s="4">
        <v>35.6</v>
      </c>
      <c r="F60" s="4">
        <v>25</v>
      </c>
      <c r="G60" s="4">
        <v>35</v>
      </c>
      <c r="H60" s="4">
        <v>23.888888888888889</v>
      </c>
      <c r="I60" s="4">
        <v>39.444444444444443</v>
      </c>
      <c r="J60" s="4">
        <v>17.777777777777779</v>
      </c>
    </row>
    <row r="61" spans="1:10" x14ac:dyDescent="0.2">
      <c r="A61" s="3">
        <f t="shared" si="0"/>
        <v>43682</v>
      </c>
      <c r="B61" s="3">
        <v>43683</v>
      </c>
      <c r="C61" s="2">
        <f t="shared" si="1"/>
        <v>32</v>
      </c>
      <c r="D61" s="4">
        <v>30.2</v>
      </c>
      <c r="E61" s="4">
        <v>36.1</v>
      </c>
      <c r="F61" s="4">
        <v>25</v>
      </c>
      <c r="G61" s="4">
        <v>35</v>
      </c>
      <c r="H61" s="4">
        <v>23.888888888888889</v>
      </c>
      <c r="I61" s="4">
        <v>38.333333333333336</v>
      </c>
      <c r="J61" s="4">
        <v>17.777777777777779</v>
      </c>
    </row>
    <row r="62" spans="1:10" x14ac:dyDescent="0.2">
      <c r="A62" s="3">
        <f t="shared" si="0"/>
        <v>43683</v>
      </c>
      <c r="B62" s="3">
        <v>43684</v>
      </c>
      <c r="C62" s="2">
        <f t="shared" si="1"/>
        <v>32</v>
      </c>
      <c r="D62" s="4">
        <v>31.1</v>
      </c>
      <c r="E62" s="4">
        <v>37.200000000000003</v>
      </c>
      <c r="F62" s="4">
        <v>26.7</v>
      </c>
      <c r="G62" s="4">
        <v>35</v>
      </c>
      <c r="H62" s="4">
        <v>23.888888888888889</v>
      </c>
      <c r="I62" s="4">
        <v>40</v>
      </c>
      <c r="J62" s="4">
        <v>17.222222222222221</v>
      </c>
    </row>
    <row r="63" spans="1:10" x14ac:dyDescent="0.2">
      <c r="A63" s="3">
        <f t="shared" si="0"/>
        <v>43684</v>
      </c>
      <c r="B63" s="3">
        <v>43685</v>
      </c>
      <c r="C63" s="2">
        <f t="shared" si="1"/>
        <v>32</v>
      </c>
      <c r="D63" s="4">
        <v>31.5</v>
      </c>
      <c r="E63" s="4">
        <v>38.299999999999997</v>
      </c>
      <c r="F63" s="4">
        <v>27.2</v>
      </c>
      <c r="G63" s="4">
        <v>35</v>
      </c>
      <c r="H63" s="4">
        <v>23.888888888888889</v>
      </c>
      <c r="I63" s="4">
        <v>40</v>
      </c>
      <c r="J63" s="4">
        <v>20</v>
      </c>
    </row>
    <row r="64" spans="1:10" x14ac:dyDescent="0.2">
      <c r="A64" s="3">
        <f t="shared" si="0"/>
        <v>43685</v>
      </c>
      <c r="B64" s="3">
        <v>43686</v>
      </c>
      <c r="C64" s="2">
        <f t="shared" si="1"/>
        <v>32</v>
      </c>
      <c r="D64" s="4">
        <v>31.9</v>
      </c>
      <c r="E64" s="4">
        <v>38.299999999999997</v>
      </c>
      <c r="F64" s="4">
        <v>27.8</v>
      </c>
      <c r="G64" s="4">
        <v>35</v>
      </c>
      <c r="H64" s="4">
        <v>23.888888888888889</v>
      </c>
      <c r="I64" s="4">
        <v>41.111111111111114</v>
      </c>
      <c r="J64" s="4">
        <v>16.666666666666668</v>
      </c>
    </row>
    <row r="65" spans="1:10" x14ac:dyDescent="0.2">
      <c r="A65" s="3">
        <f t="shared" ref="A65:A115" si="2">B65-1</f>
        <v>43686</v>
      </c>
      <c r="B65" s="3">
        <v>43687</v>
      </c>
      <c r="C65" s="2">
        <f t="shared" ref="C65:C115" si="3">_xlfn.ISOWEEKNUM(B65)</f>
        <v>32</v>
      </c>
      <c r="D65" s="4">
        <v>31.2</v>
      </c>
      <c r="E65" s="4">
        <v>38.299999999999997</v>
      </c>
      <c r="F65" s="4">
        <v>25</v>
      </c>
      <c r="G65" s="4">
        <v>35</v>
      </c>
      <c r="H65" s="4">
        <v>23.888888888888889</v>
      </c>
      <c r="I65" s="4">
        <v>40</v>
      </c>
      <c r="J65" s="4">
        <v>16.666666666666668</v>
      </c>
    </row>
    <row r="66" spans="1:10" x14ac:dyDescent="0.2">
      <c r="A66" s="3">
        <f t="shared" si="2"/>
        <v>43687</v>
      </c>
      <c r="B66" s="3">
        <v>43688</v>
      </c>
      <c r="C66" s="2">
        <f t="shared" si="3"/>
        <v>32</v>
      </c>
      <c r="D66" s="4">
        <v>31.6</v>
      </c>
      <c r="E66" s="4">
        <v>38.299999999999997</v>
      </c>
      <c r="F66" s="4">
        <v>26.1</v>
      </c>
      <c r="G66" s="4">
        <v>35</v>
      </c>
      <c r="H66" s="4">
        <v>23.888888888888889</v>
      </c>
      <c r="I66" s="4">
        <v>41.111111111111114</v>
      </c>
      <c r="J66" s="4">
        <v>18.333333333333336</v>
      </c>
    </row>
    <row r="67" spans="1:10" x14ac:dyDescent="0.2">
      <c r="A67" s="3">
        <f t="shared" si="2"/>
        <v>43688</v>
      </c>
      <c r="B67" s="3">
        <v>43689</v>
      </c>
      <c r="C67" s="2">
        <f t="shared" si="3"/>
        <v>33</v>
      </c>
      <c r="D67" s="4">
        <v>31.9</v>
      </c>
      <c r="E67" s="4">
        <v>38.299999999999997</v>
      </c>
      <c r="F67" s="4">
        <v>27.2</v>
      </c>
      <c r="G67" s="4">
        <v>35</v>
      </c>
      <c r="H67" s="4">
        <v>23.888888888888889</v>
      </c>
      <c r="I67" s="4">
        <v>40.555555555555557</v>
      </c>
      <c r="J67" s="4">
        <v>17.777777777777779</v>
      </c>
    </row>
    <row r="68" spans="1:10" x14ac:dyDescent="0.2">
      <c r="A68" s="3">
        <f t="shared" si="2"/>
        <v>43689</v>
      </c>
      <c r="B68" s="3">
        <v>43690</v>
      </c>
      <c r="C68" s="2">
        <f t="shared" si="3"/>
        <v>33</v>
      </c>
      <c r="D68" s="4">
        <v>32.1</v>
      </c>
      <c r="E68" s="4">
        <v>39.4</v>
      </c>
      <c r="F68" s="4">
        <v>27.2</v>
      </c>
      <c r="G68" s="4">
        <v>35</v>
      </c>
      <c r="H68" s="4">
        <v>23.888888888888889</v>
      </c>
      <c r="I68" s="4">
        <v>40</v>
      </c>
      <c r="J68" s="4">
        <v>17.777777777777779</v>
      </c>
    </row>
    <row r="69" spans="1:10" x14ac:dyDescent="0.2">
      <c r="A69" s="3">
        <f t="shared" si="2"/>
        <v>43690</v>
      </c>
      <c r="B69" s="3">
        <v>43691</v>
      </c>
      <c r="C69" s="2">
        <f t="shared" si="3"/>
        <v>33</v>
      </c>
      <c r="D69" s="4">
        <v>32.1</v>
      </c>
      <c r="E69" s="4">
        <v>38.9</v>
      </c>
      <c r="F69" s="4">
        <v>26.7</v>
      </c>
      <c r="G69" s="4">
        <v>35</v>
      </c>
      <c r="H69" s="4">
        <v>23.888888888888889</v>
      </c>
      <c r="I69" s="4">
        <v>38.888888888888893</v>
      </c>
      <c r="J69" s="4">
        <v>18.333333333333336</v>
      </c>
    </row>
    <row r="70" spans="1:10" x14ac:dyDescent="0.2">
      <c r="A70" s="3">
        <f t="shared" si="2"/>
        <v>43691</v>
      </c>
      <c r="B70" s="3">
        <v>43692</v>
      </c>
      <c r="C70" s="2">
        <f t="shared" si="3"/>
        <v>33</v>
      </c>
      <c r="D70" s="4">
        <v>29.7</v>
      </c>
      <c r="E70" s="4">
        <v>37.200000000000003</v>
      </c>
      <c r="F70" s="4">
        <v>25.6</v>
      </c>
      <c r="G70" s="4">
        <v>35</v>
      </c>
      <c r="H70" s="4">
        <v>23.888888888888889</v>
      </c>
      <c r="I70" s="4">
        <v>38.333333333333336</v>
      </c>
      <c r="J70" s="4">
        <v>16.111111111111111</v>
      </c>
    </row>
    <row r="71" spans="1:10" x14ac:dyDescent="0.2">
      <c r="A71" s="3">
        <f t="shared" si="2"/>
        <v>43692</v>
      </c>
      <c r="B71" s="3">
        <v>43693</v>
      </c>
      <c r="C71" s="2">
        <f t="shared" si="3"/>
        <v>33</v>
      </c>
      <c r="D71" s="4">
        <v>29.7</v>
      </c>
      <c r="E71" s="4">
        <v>36.700000000000003</v>
      </c>
      <c r="F71" s="4">
        <v>25.6</v>
      </c>
      <c r="G71" s="4">
        <v>35</v>
      </c>
      <c r="H71" s="4">
        <v>23.888888888888889</v>
      </c>
      <c r="I71" s="4">
        <v>38.888888888888893</v>
      </c>
      <c r="J71" s="4">
        <v>17.222222222222221</v>
      </c>
    </row>
    <row r="72" spans="1:10" x14ac:dyDescent="0.2">
      <c r="A72" s="3">
        <f t="shared" si="2"/>
        <v>43693</v>
      </c>
      <c r="B72" s="3">
        <v>43694</v>
      </c>
      <c r="C72" s="2">
        <f t="shared" si="3"/>
        <v>33</v>
      </c>
      <c r="D72" s="4">
        <v>30.6</v>
      </c>
      <c r="E72" s="4">
        <v>36.700000000000003</v>
      </c>
      <c r="F72" s="4">
        <v>27.2</v>
      </c>
      <c r="G72" s="4">
        <v>35</v>
      </c>
      <c r="H72" s="4">
        <v>23.888888888888889</v>
      </c>
      <c r="I72" s="4">
        <v>40</v>
      </c>
      <c r="J72" s="4">
        <v>15.555555555555557</v>
      </c>
    </row>
    <row r="73" spans="1:10" x14ac:dyDescent="0.2">
      <c r="A73" s="3">
        <f t="shared" si="2"/>
        <v>43694</v>
      </c>
      <c r="B73" s="3">
        <v>43695</v>
      </c>
      <c r="C73" s="2">
        <f t="shared" si="3"/>
        <v>33</v>
      </c>
      <c r="D73" s="4">
        <v>30.9</v>
      </c>
      <c r="E73" s="4">
        <v>36.1</v>
      </c>
      <c r="F73" s="4">
        <v>25.6</v>
      </c>
      <c r="G73" s="4">
        <v>35</v>
      </c>
      <c r="H73" s="4">
        <v>23.888888888888889</v>
      </c>
      <c r="I73" s="4">
        <v>42.222222222222221</v>
      </c>
      <c r="J73" s="4">
        <v>16.666666666666668</v>
      </c>
    </row>
    <row r="74" spans="1:10" x14ac:dyDescent="0.2">
      <c r="A74" s="3">
        <f t="shared" si="2"/>
        <v>43695</v>
      </c>
      <c r="B74" s="3">
        <v>43696</v>
      </c>
      <c r="C74" s="2">
        <f t="shared" si="3"/>
        <v>34</v>
      </c>
      <c r="D74" s="4">
        <v>30.8</v>
      </c>
      <c r="E74" s="4">
        <v>37.200000000000003</v>
      </c>
      <c r="F74" s="4">
        <v>25.6</v>
      </c>
      <c r="G74" s="4">
        <v>35</v>
      </c>
      <c r="H74" s="4">
        <v>23.888888888888889</v>
      </c>
      <c r="I74" s="4">
        <v>41.666666666666671</v>
      </c>
      <c r="J74" s="4">
        <v>20.555555555555557</v>
      </c>
    </row>
    <row r="75" spans="1:10" x14ac:dyDescent="0.2">
      <c r="A75" s="3">
        <f t="shared" si="2"/>
        <v>43696</v>
      </c>
      <c r="B75" s="3">
        <v>43697</v>
      </c>
      <c r="C75" s="2">
        <f t="shared" si="3"/>
        <v>34</v>
      </c>
      <c r="D75" s="4">
        <v>29.4</v>
      </c>
      <c r="E75" s="4">
        <v>35</v>
      </c>
      <c r="F75" s="4">
        <v>25</v>
      </c>
      <c r="G75" s="4">
        <v>35</v>
      </c>
      <c r="H75" s="4">
        <v>23.888888888888889</v>
      </c>
      <c r="I75" s="4">
        <v>41.666666666666671</v>
      </c>
      <c r="J75" s="4">
        <v>18.333333333333336</v>
      </c>
    </row>
    <row r="76" spans="1:10" x14ac:dyDescent="0.2">
      <c r="A76" s="3">
        <f t="shared" si="2"/>
        <v>43697</v>
      </c>
      <c r="B76" s="3">
        <v>43698</v>
      </c>
      <c r="C76" s="2">
        <f t="shared" si="3"/>
        <v>34</v>
      </c>
      <c r="D76" s="4">
        <v>29.7</v>
      </c>
      <c r="E76" s="4">
        <v>36.700000000000003</v>
      </c>
      <c r="F76" s="4">
        <v>25</v>
      </c>
      <c r="G76" s="4">
        <v>35</v>
      </c>
      <c r="H76" s="4">
        <v>23.888888888888889</v>
      </c>
      <c r="I76" s="4">
        <v>41.111111111111114</v>
      </c>
      <c r="J76" s="4">
        <v>17.222222222222221</v>
      </c>
    </row>
    <row r="77" spans="1:10" x14ac:dyDescent="0.2">
      <c r="A77" s="3">
        <f t="shared" si="2"/>
        <v>43698</v>
      </c>
      <c r="B77" s="3">
        <v>43699</v>
      </c>
      <c r="C77" s="2">
        <f t="shared" si="3"/>
        <v>34</v>
      </c>
      <c r="D77" s="4">
        <v>29.7</v>
      </c>
      <c r="E77" s="4">
        <v>35.6</v>
      </c>
      <c r="F77" s="4">
        <v>24.4</v>
      </c>
      <c r="G77" s="4">
        <v>34.444444444444443</v>
      </c>
      <c r="H77" s="4">
        <v>23.888888888888889</v>
      </c>
      <c r="I77" s="4">
        <v>41.111111111111114</v>
      </c>
      <c r="J77" s="4">
        <v>17.777777777777779</v>
      </c>
    </row>
    <row r="78" spans="1:10" x14ac:dyDescent="0.2">
      <c r="A78" s="3">
        <f t="shared" si="2"/>
        <v>43699</v>
      </c>
      <c r="B78" s="3">
        <v>43700</v>
      </c>
      <c r="C78" s="2">
        <f t="shared" si="3"/>
        <v>34</v>
      </c>
      <c r="D78" s="4">
        <v>28.3</v>
      </c>
      <c r="E78" s="4">
        <v>34.4</v>
      </c>
      <c r="F78" s="4">
        <v>25</v>
      </c>
      <c r="G78" s="4">
        <v>34.444444444444443</v>
      </c>
      <c r="H78" s="4">
        <v>23.888888888888889</v>
      </c>
      <c r="I78" s="4">
        <v>41.666666666666671</v>
      </c>
      <c r="J78" s="4">
        <v>17.777777777777779</v>
      </c>
    </row>
    <row r="79" spans="1:10" x14ac:dyDescent="0.2">
      <c r="A79" s="3">
        <f t="shared" si="2"/>
        <v>43700</v>
      </c>
      <c r="B79" s="3">
        <v>43701</v>
      </c>
      <c r="C79" s="2">
        <f t="shared" si="3"/>
        <v>34</v>
      </c>
      <c r="D79" s="4">
        <v>28.2</v>
      </c>
      <c r="E79" s="4">
        <v>35</v>
      </c>
      <c r="F79" s="4">
        <v>25</v>
      </c>
      <c r="G79" s="4">
        <v>34.444444444444443</v>
      </c>
      <c r="H79" s="4">
        <v>23.888888888888889</v>
      </c>
      <c r="I79" s="4">
        <v>40.555555555555557</v>
      </c>
      <c r="J79" s="4">
        <v>12.222222222222223</v>
      </c>
    </row>
    <row r="80" spans="1:10" x14ac:dyDescent="0.2">
      <c r="A80" s="3">
        <f t="shared" si="2"/>
        <v>43701</v>
      </c>
      <c r="B80" s="3">
        <v>43702</v>
      </c>
      <c r="C80" s="2">
        <f t="shared" si="3"/>
        <v>34</v>
      </c>
      <c r="D80" s="4">
        <v>28.5</v>
      </c>
      <c r="E80" s="4">
        <v>35.6</v>
      </c>
      <c r="F80" s="4">
        <v>25</v>
      </c>
      <c r="G80" s="4">
        <v>34.444444444444443</v>
      </c>
      <c r="H80" s="4">
        <v>23.888888888888889</v>
      </c>
      <c r="I80" s="4">
        <v>39.444444444444443</v>
      </c>
      <c r="J80" s="4">
        <v>12.777777777777779</v>
      </c>
    </row>
    <row r="81" spans="1:10" x14ac:dyDescent="0.2">
      <c r="A81" s="3">
        <f t="shared" si="2"/>
        <v>43702</v>
      </c>
      <c r="B81" s="3">
        <v>43703</v>
      </c>
      <c r="C81" s="2">
        <f t="shared" si="3"/>
        <v>35</v>
      </c>
      <c r="D81" s="4">
        <v>29.4</v>
      </c>
      <c r="E81" s="4">
        <v>36.700000000000003</v>
      </c>
      <c r="F81" s="4">
        <v>25.6</v>
      </c>
      <c r="G81" s="4">
        <v>34.444444444444443</v>
      </c>
      <c r="H81" s="4">
        <v>23.888888888888889</v>
      </c>
      <c r="I81" s="4">
        <v>40</v>
      </c>
      <c r="J81" s="4">
        <v>13.888888888888889</v>
      </c>
    </row>
    <row r="82" spans="1:10" x14ac:dyDescent="0.2">
      <c r="A82" s="3">
        <f t="shared" si="2"/>
        <v>43703</v>
      </c>
      <c r="B82" s="3">
        <v>43704</v>
      </c>
      <c r="C82" s="2">
        <f t="shared" si="3"/>
        <v>35</v>
      </c>
      <c r="D82" s="4">
        <v>30.8</v>
      </c>
      <c r="E82" s="4">
        <v>36.700000000000003</v>
      </c>
      <c r="F82" s="4">
        <v>26.1</v>
      </c>
      <c r="G82" s="4">
        <v>34.444444444444443</v>
      </c>
      <c r="H82" s="4">
        <v>23.333333333333336</v>
      </c>
      <c r="I82" s="4">
        <v>42.777777777777779</v>
      </c>
      <c r="J82" s="4">
        <v>15</v>
      </c>
    </row>
    <row r="83" spans="1:10" x14ac:dyDescent="0.2">
      <c r="A83" s="3">
        <f t="shared" si="2"/>
        <v>43704</v>
      </c>
      <c r="B83" s="3">
        <v>43705</v>
      </c>
      <c r="C83" s="2">
        <f t="shared" si="3"/>
        <v>35</v>
      </c>
      <c r="D83" s="4">
        <v>29.2</v>
      </c>
      <c r="E83" s="4">
        <v>35</v>
      </c>
      <c r="F83" s="4">
        <v>23.3</v>
      </c>
      <c r="G83" s="4">
        <v>34.444444444444443</v>
      </c>
      <c r="H83" s="4">
        <v>23.333333333333336</v>
      </c>
      <c r="I83" s="4">
        <v>41.666666666666671</v>
      </c>
      <c r="J83" s="4">
        <v>17.222222222222221</v>
      </c>
    </row>
    <row r="84" spans="1:10" x14ac:dyDescent="0.2">
      <c r="A84" s="3">
        <f t="shared" si="2"/>
        <v>43705</v>
      </c>
      <c r="B84" s="3">
        <v>43706</v>
      </c>
      <c r="C84" s="2">
        <f t="shared" si="3"/>
        <v>35</v>
      </c>
      <c r="D84" s="4">
        <v>26.9</v>
      </c>
      <c r="E84" s="4">
        <v>34.4</v>
      </c>
      <c r="F84" s="4">
        <v>23.3</v>
      </c>
      <c r="G84" s="4">
        <v>34.444444444444443</v>
      </c>
      <c r="H84" s="4">
        <v>23.333333333333336</v>
      </c>
      <c r="I84" s="4">
        <v>41.666666666666671</v>
      </c>
      <c r="J84" s="4">
        <v>16.111111111111111</v>
      </c>
    </row>
    <row r="85" spans="1:10" x14ac:dyDescent="0.2">
      <c r="A85" s="3">
        <f t="shared" si="2"/>
        <v>43706</v>
      </c>
      <c r="B85" s="3">
        <v>43707</v>
      </c>
      <c r="C85" s="2">
        <f t="shared" si="3"/>
        <v>35</v>
      </c>
      <c r="D85" s="4">
        <v>28.9</v>
      </c>
      <c r="E85" s="4">
        <v>35</v>
      </c>
      <c r="F85" s="4">
        <v>23.9</v>
      </c>
      <c r="G85" s="4">
        <v>33.888888888888893</v>
      </c>
      <c r="H85" s="4">
        <v>23.333333333333336</v>
      </c>
      <c r="I85" s="4">
        <v>40</v>
      </c>
      <c r="J85" s="4">
        <v>16.666666666666668</v>
      </c>
    </row>
    <row r="86" spans="1:10" x14ac:dyDescent="0.2">
      <c r="A86" s="3">
        <f t="shared" si="2"/>
        <v>43707</v>
      </c>
      <c r="B86" s="3">
        <v>43708</v>
      </c>
      <c r="C86" s="2">
        <f t="shared" si="3"/>
        <v>35</v>
      </c>
      <c r="D86" s="4">
        <v>28.4</v>
      </c>
      <c r="E86" s="4">
        <v>35.6</v>
      </c>
      <c r="F86" s="4">
        <v>23.9</v>
      </c>
      <c r="G86" s="4">
        <v>33.888888888888893</v>
      </c>
      <c r="H86" s="4">
        <v>23.333333333333336</v>
      </c>
      <c r="I86" s="4">
        <v>41.666666666666671</v>
      </c>
      <c r="J86" s="4">
        <v>16.666666666666668</v>
      </c>
    </row>
    <row r="87" spans="1:10" x14ac:dyDescent="0.2">
      <c r="A87" s="3">
        <f t="shared" si="2"/>
        <v>43708</v>
      </c>
      <c r="B87" s="3">
        <v>43709</v>
      </c>
      <c r="C87" s="2">
        <f t="shared" si="3"/>
        <v>35</v>
      </c>
      <c r="D87" s="4">
        <v>30</v>
      </c>
      <c r="E87" s="4">
        <v>37.799999999999997</v>
      </c>
      <c r="F87" s="4">
        <v>24.4</v>
      </c>
      <c r="G87" s="4">
        <v>33.888888888888893</v>
      </c>
      <c r="H87" s="4">
        <v>23.333333333333336</v>
      </c>
      <c r="I87" s="4">
        <v>41.666666666666671</v>
      </c>
      <c r="J87" s="4">
        <v>17.222222222222221</v>
      </c>
    </row>
    <row r="88" spans="1:10" x14ac:dyDescent="0.2">
      <c r="A88" s="3">
        <f t="shared" si="2"/>
        <v>43709</v>
      </c>
      <c r="B88" s="3">
        <v>43710</v>
      </c>
      <c r="C88" s="2">
        <f t="shared" si="3"/>
        <v>36</v>
      </c>
      <c r="D88" s="4">
        <v>29.6</v>
      </c>
      <c r="E88" s="4">
        <v>37.200000000000003</v>
      </c>
      <c r="F88" s="4">
        <v>23.9</v>
      </c>
      <c r="G88" s="4">
        <v>33.888888888888893</v>
      </c>
      <c r="H88" s="4">
        <v>23.333333333333336</v>
      </c>
      <c r="I88" s="4">
        <v>40</v>
      </c>
      <c r="J88" s="4">
        <v>15.555555555555557</v>
      </c>
    </row>
    <row r="89" spans="1:10" x14ac:dyDescent="0.2">
      <c r="A89" s="3">
        <f t="shared" si="2"/>
        <v>43710</v>
      </c>
      <c r="B89" s="3">
        <v>43711</v>
      </c>
      <c r="C89" s="2">
        <f t="shared" si="3"/>
        <v>36</v>
      </c>
      <c r="D89" s="4">
        <v>29.7</v>
      </c>
      <c r="E89" s="4">
        <v>36.700000000000003</v>
      </c>
      <c r="F89" s="4">
        <v>23.9</v>
      </c>
      <c r="G89" s="4">
        <v>33.888888888888893</v>
      </c>
      <c r="H89" s="4">
        <v>22.777777777777779</v>
      </c>
      <c r="I89" s="4">
        <v>40.555555555555557</v>
      </c>
      <c r="J89" s="4">
        <v>15.555555555555557</v>
      </c>
    </row>
    <row r="90" spans="1:10" x14ac:dyDescent="0.2">
      <c r="A90" s="3">
        <f t="shared" si="2"/>
        <v>43711</v>
      </c>
      <c r="B90" s="3">
        <v>43712</v>
      </c>
      <c r="C90" s="2">
        <f t="shared" si="3"/>
        <v>36</v>
      </c>
      <c r="D90" s="4">
        <v>30.2</v>
      </c>
      <c r="E90" s="4">
        <v>37.200000000000003</v>
      </c>
      <c r="F90" s="4">
        <v>25</v>
      </c>
      <c r="G90" s="4">
        <v>33.888888888888893</v>
      </c>
      <c r="H90" s="4">
        <v>22.777777777777779</v>
      </c>
      <c r="I90" s="4">
        <v>42.777777777777779</v>
      </c>
      <c r="J90" s="4">
        <v>15</v>
      </c>
    </row>
    <row r="91" spans="1:10" x14ac:dyDescent="0.2">
      <c r="A91" s="3">
        <f t="shared" si="2"/>
        <v>43712</v>
      </c>
      <c r="B91" s="3">
        <v>43713</v>
      </c>
      <c r="C91" s="2">
        <f t="shared" si="3"/>
        <v>36</v>
      </c>
      <c r="D91" s="4">
        <v>29.9</v>
      </c>
      <c r="E91" s="4">
        <v>37.200000000000003</v>
      </c>
      <c r="F91" s="4">
        <v>23.3</v>
      </c>
      <c r="G91" s="4">
        <v>33.333333333333336</v>
      </c>
      <c r="H91" s="4">
        <v>22.777777777777779</v>
      </c>
      <c r="I91" s="4">
        <v>42.222222222222221</v>
      </c>
      <c r="J91" s="4">
        <v>12.777777777777779</v>
      </c>
    </row>
    <row r="92" spans="1:10" x14ac:dyDescent="0.2">
      <c r="A92" s="3">
        <f t="shared" si="2"/>
        <v>43713</v>
      </c>
      <c r="B92" s="3">
        <v>43714</v>
      </c>
      <c r="C92" s="2">
        <f t="shared" si="3"/>
        <v>36</v>
      </c>
      <c r="D92" s="4">
        <v>30.5</v>
      </c>
      <c r="E92" s="4">
        <v>37.200000000000003</v>
      </c>
      <c r="F92" s="4">
        <v>24.4</v>
      </c>
      <c r="G92" s="4">
        <v>33.333333333333336</v>
      </c>
      <c r="H92" s="4">
        <v>22.777777777777779</v>
      </c>
      <c r="I92" s="4">
        <v>37.222222222222221</v>
      </c>
      <c r="J92" s="4">
        <v>13.333333333333334</v>
      </c>
    </row>
    <row r="93" spans="1:10" x14ac:dyDescent="0.2">
      <c r="A93" s="3">
        <f t="shared" si="2"/>
        <v>43714</v>
      </c>
      <c r="B93" s="3">
        <v>43715</v>
      </c>
      <c r="C93" s="2">
        <f t="shared" si="3"/>
        <v>36</v>
      </c>
      <c r="D93" s="4">
        <v>29.9</v>
      </c>
      <c r="E93" s="4">
        <v>37.200000000000003</v>
      </c>
      <c r="F93" s="4">
        <v>23.3</v>
      </c>
      <c r="G93" s="4">
        <v>33.333333333333336</v>
      </c>
      <c r="H93" s="4">
        <v>22.777777777777779</v>
      </c>
      <c r="I93" s="4">
        <v>37.222222222222221</v>
      </c>
      <c r="J93" s="4">
        <v>15</v>
      </c>
    </row>
    <row r="94" spans="1:10" x14ac:dyDescent="0.2">
      <c r="A94" s="3">
        <f t="shared" si="2"/>
        <v>43715</v>
      </c>
      <c r="B94" s="3">
        <v>43716</v>
      </c>
      <c r="C94" s="2">
        <f t="shared" si="3"/>
        <v>36</v>
      </c>
      <c r="D94" s="4">
        <v>29.4</v>
      </c>
      <c r="E94" s="4">
        <v>36.700000000000003</v>
      </c>
      <c r="F94" s="4">
        <v>21.7</v>
      </c>
      <c r="G94" s="4">
        <v>33.333333333333336</v>
      </c>
      <c r="H94" s="4">
        <v>22.222222222222221</v>
      </c>
      <c r="I94" s="4">
        <v>37.777777777777779</v>
      </c>
      <c r="J94" s="4">
        <v>14.444444444444445</v>
      </c>
    </row>
    <row r="95" spans="1:10" x14ac:dyDescent="0.2">
      <c r="A95" s="3">
        <f t="shared" si="2"/>
        <v>43716</v>
      </c>
      <c r="B95" s="3">
        <v>43717</v>
      </c>
      <c r="C95" s="2">
        <f t="shared" si="3"/>
        <v>37</v>
      </c>
      <c r="D95" s="4">
        <v>29.2</v>
      </c>
      <c r="E95" s="4">
        <v>36.1</v>
      </c>
      <c r="F95" s="4">
        <v>23.9</v>
      </c>
      <c r="G95" s="4">
        <v>33.333333333333336</v>
      </c>
      <c r="H95" s="4">
        <v>22.222222222222221</v>
      </c>
      <c r="I95" s="4">
        <v>37.777777777777779</v>
      </c>
      <c r="J95" s="4">
        <v>15</v>
      </c>
    </row>
    <row r="96" spans="1:10" x14ac:dyDescent="0.2">
      <c r="A96" s="3">
        <f t="shared" si="2"/>
        <v>43717</v>
      </c>
      <c r="B96" s="3">
        <v>43718</v>
      </c>
      <c r="C96" s="2">
        <f t="shared" si="3"/>
        <v>37</v>
      </c>
      <c r="D96" s="4">
        <v>28.6</v>
      </c>
      <c r="E96" s="4">
        <v>33.9</v>
      </c>
      <c r="F96" s="4">
        <v>24.4</v>
      </c>
      <c r="G96" s="4">
        <v>32.777777777777779</v>
      </c>
      <c r="H96" s="4">
        <v>22.222222222222221</v>
      </c>
      <c r="I96" s="4">
        <v>37.222222222222221</v>
      </c>
      <c r="J96" s="4">
        <v>15</v>
      </c>
    </row>
    <row r="97" spans="1:10" x14ac:dyDescent="0.2">
      <c r="A97" s="3">
        <f t="shared" si="2"/>
        <v>43718</v>
      </c>
      <c r="B97" s="3">
        <v>43719</v>
      </c>
      <c r="C97" s="2">
        <f t="shared" si="3"/>
        <v>37</v>
      </c>
      <c r="D97" s="4">
        <v>27.1</v>
      </c>
      <c r="E97" s="4">
        <v>33.9</v>
      </c>
      <c r="F97" s="4">
        <v>24.4</v>
      </c>
      <c r="G97" s="4">
        <v>32.777777777777779</v>
      </c>
      <c r="H97" s="4">
        <v>22.222222222222221</v>
      </c>
      <c r="I97" s="4">
        <v>37.222222222222221</v>
      </c>
      <c r="J97" s="4">
        <v>13.333333333333334</v>
      </c>
    </row>
    <row r="98" spans="1:10" x14ac:dyDescent="0.2">
      <c r="A98" s="3">
        <f t="shared" si="2"/>
        <v>43719</v>
      </c>
      <c r="B98" s="3">
        <v>43720</v>
      </c>
      <c r="C98" s="2">
        <f t="shared" si="3"/>
        <v>37</v>
      </c>
      <c r="D98" s="4">
        <v>28.3</v>
      </c>
      <c r="E98" s="4">
        <v>35.6</v>
      </c>
      <c r="F98" s="4">
        <v>23.9</v>
      </c>
      <c r="G98" s="4">
        <v>32.777777777777779</v>
      </c>
      <c r="H98" s="4">
        <v>21.666666666666668</v>
      </c>
      <c r="I98" s="4">
        <v>38.333333333333336</v>
      </c>
      <c r="J98" s="4">
        <v>13.333333333333334</v>
      </c>
    </row>
    <row r="99" spans="1:10" x14ac:dyDescent="0.2">
      <c r="A99" s="3">
        <f t="shared" si="2"/>
        <v>43720</v>
      </c>
      <c r="B99" s="3">
        <v>43721</v>
      </c>
      <c r="C99" s="2">
        <f t="shared" si="3"/>
        <v>37</v>
      </c>
      <c r="D99" s="4">
        <v>28.8</v>
      </c>
      <c r="E99" s="4">
        <v>36.1</v>
      </c>
      <c r="F99" s="4">
        <v>23.9</v>
      </c>
      <c r="G99" s="4">
        <v>32.777777777777779</v>
      </c>
      <c r="H99" s="4">
        <v>21.666666666666668</v>
      </c>
      <c r="I99" s="4">
        <v>38.888888888888893</v>
      </c>
      <c r="J99" s="4">
        <v>13.333333333333334</v>
      </c>
    </row>
    <row r="100" spans="1:10" x14ac:dyDescent="0.2">
      <c r="A100" s="3">
        <f t="shared" si="2"/>
        <v>43721</v>
      </c>
      <c r="B100" s="3">
        <v>43722</v>
      </c>
      <c r="C100" s="2">
        <f t="shared" si="3"/>
        <v>37</v>
      </c>
      <c r="D100" s="4">
        <v>28.7</v>
      </c>
      <c r="E100" s="4">
        <v>36.700000000000003</v>
      </c>
      <c r="F100" s="4">
        <v>23.3</v>
      </c>
      <c r="G100" s="4">
        <v>32.222222222222221</v>
      </c>
      <c r="H100" s="4">
        <v>21.111111111111111</v>
      </c>
      <c r="I100" s="4">
        <v>37.777777777777779</v>
      </c>
      <c r="J100" s="4">
        <v>12.777777777777779</v>
      </c>
    </row>
    <row r="101" spans="1:10" x14ac:dyDescent="0.2">
      <c r="A101" s="3">
        <f t="shared" si="2"/>
        <v>43722</v>
      </c>
      <c r="B101" s="3">
        <v>43723</v>
      </c>
      <c r="C101" s="2">
        <f t="shared" si="3"/>
        <v>37</v>
      </c>
      <c r="D101" s="4">
        <v>28.6</v>
      </c>
      <c r="E101" s="4">
        <v>35.6</v>
      </c>
      <c r="F101" s="4">
        <v>23.9</v>
      </c>
      <c r="G101" s="4">
        <v>32.222222222222221</v>
      </c>
      <c r="H101" s="4">
        <v>21.111111111111111</v>
      </c>
      <c r="I101" s="4">
        <v>36.666666666666671</v>
      </c>
      <c r="J101" s="4">
        <v>12.777777777777779</v>
      </c>
    </row>
    <row r="102" spans="1:10" x14ac:dyDescent="0.2">
      <c r="A102" s="3">
        <f t="shared" si="2"/>
        <v>43723</v>
      </c>
      <c r="B102" s="3">
        <v>43724</v>
      </c>
      <c r="C102" s="2">
        <f t="shared" si="3"/>
        <v>38</v>
      </c>
      <c r="D102" s="4">
        <v>27.9</v>
      </c>
      <c r="E102" s="4">
        <v>34.4</v>
      </c>
      <c r="F102" s="4">
        <v>23.9</v>
      </c>
      <c r="G102" s="4">
        <v>32.222222222222221</v>
      </c>
      <c r="H102" s="4">
        <v>21.111111111111111</v>
      </c>
      <c r="I102" s="4">
        <v>36.666666666666671</v>
      </c>
      <c r="J102" s="4">
        <v>11.666666666666668</v>
      </c>
    </row>
    <row r="103" spans="1:10" x14ac:dyDescent="0.2">
      <c r="A103" s="3">
        <f t="shared" si="2"/>
        <v>43724</v>
      </c>
      <c r="B103" s="3">
        <v>43725</v>
      </c>
      <c r="C103" s="2">
        <f t="shared" si="3"/>
        <v>38</v>
      </c>
      <c r="D103" s="4">
        <v>25.3</v>
      </c>
      <c r="E103" s="4">
        <v>27.8</v>
      </c>
      <c r="F103" s="4">
        <v>23.9</v>
      </c>
      <c r="G103" s="4">
        <v>32.222222222222221</v>
      </c>
      <c r="H103" s="4">
        <v>20.555555555555557</v>
      </c>
      <c r="I103" s="4">
        <v>37.777777777777779</v>
      </c>
      <c r="J103" s="4">
        <v>12.777777777777779</v>
      </c>
    </row>
    <row r="104" spans="1:10" x14ac:dyDescent="0.2">
      <c r="A104" s="3">
        <f t="shared" si="2"/>
        <v>43725</v>
      </c>
      <c r="B104" s="3">
        <v>43726</v>
      </c>
      <c r="C104" s="2">
        <f t="shared" si="3"/>
        <v>38</v>
      </c>
      <c r="D104" s="4">
        <v>25.1</v>
      </c>
      <c r="E104" s="4">
        <v>28.3</v>
      </c>
      <c r="F104" s="4">
        <v>23.9</v>
      </c>
      <c r="G104" s="4">
        <v>31.666666666666668</v>
      </c>
      <c r="H104" s="4">
        <v>20.555555555555557</v>
      </c>
      <c r="I104" s="4">
        <v>37.222222222222221</v>
      </c>
      <c r="J104" s="4">
        <v>12.222222222222223</v>
      </c>
    </row>
    <row r="105" spans="1:10" x14ac:dyDescent="0.2">
      <c r="A105" s="3">
        <f t="shared" si="2"/>
        <v>43726</v>
      </c>
      <c r="B105" s="3">
        <v>43727</v>
      </c>
      <c r="C105" s="2">
        <f t="shared" si="3"/>
        <v>38</v>
      </c>
      <c r="D105" s="4">
        <v>25.4</v>
      </c>
      <c r="E105" s="4">
        <v>27.8</v>
      </c>
      <c r="F105" s="4">
        <v>23.3</v>
      </c>
      <c r="G105" s="4">
        <v>31.666666666666668</v>
      </c>
      <c r="H105" s="4">
        <v>20.555555555555557</v>
      </c>
      <c r="I105" s="4">
        <v>36.111111111111114</v>
      </c>
      <c r="J105" s="4">
        <v>10.555555555555555</v>
      </c>
    </row>
    <row r="106" spans="1:10" x14ac:dyDescent="0.2">
      <c r="A106" s="3">
        <f t="shared" si="2"/>
        <v>43727</v>
      </c>
      <c r="B106" s="3">
        <v>43728</v>
      </c>
      <c r="C106" s="2">
        <f t="shared" si="3"/>
        <v>38</v>
      </c>
      <c r="D106" s="4">
        <v>26.3</v>
      </c>
      <c r="E106" s="4">
        <v>30.6</v>
      </c>
      <c r="F106" s="4">
        <v>23.9</v>
      </c>
      <c r="G106" s="4">
        <v>31.666666666666668</v>
      </c>
      <c r="H106" s="4">
        <v>20.555555555555557</v>
      </c>
      <c r="I106" s="4">
        <v>37.222222222222221</v>
      </c>
      <c r="J106" s="4">
        <v>12.222222222222223</v>
      </c>
    </row>
    <row r="107" spans="1:10" x14ac:dyDescent="0.2">
      <c r="A107" s="3">
        <f t="shared" si="2"/>
        <v>43728</v>
      </c>
      <c r="B107" s="3">
        <v>43729</v>
      </c>
      <c r="C107" s="2">
        <f t="shared" si="3"/>
        <v>38</v>
      </c>
      <c r="D107" s="4">
        <v>27.1</v>
      </c>
      <c r="E107" s="4">
        <v>32.200000000000003</v>
      </c>
      <c r="F107" s="4">
        <v>23.9</v>
      </c>
      <c r="G107" s="4">
        <v>31.666666666666668</v>
      </c>
      <c r="H107" s="4">
        <v>20.555555555555557</v>
      </c>
      <c r="I107" s="4">
        <v>37.777777777777779</v>
      </c>
      <c r="J107" s="4">
        <v>11.666666666666668</v>
      </c>
    </row>
    <row r="108" spans="1:10" x14ac:dyDescent="0.2">
      <c r="A108" s="3">
        <f t="shared" si="2"/>
        <v>43729</v>
      </c>
      <c r="B108" s="3">
        <v>43730</v>
      </c>
      <c r="C108" s="2">
        <f t="shared" si="3"/>
        <v>38</v>
      </c>
      <c r="D108" s="4">
        <v>26.9</v>
      </c>
      <c r="E108" s="4">
        <v>32.200000000000003</v>
      </c>
      <c r="F108" s="4">
        <v>23.9</v>
      </c>
      <c r="G108" s="4">
        <v>31.111111111111114</v>
      </c>
      <c r="H108" s="4">
        <v>20</v>
      </c>
      <c r="I108" s="4">
        <v>37.777777777777779</v>
      </c>
      <c r="J108" s="4">
        <v>9.4444444444444446</v>
      </c>
    </row>
    <row r="109" spans="1:10" x14ac:dyDescent="0.2">
      <c r="A109" s="3">
        <f t="shared" si="2"/>
        <v>43730</v>
      </c>
      <c r="B109" s="3">
        <v>43731</v>
      </c>
      <c r="C109" s="2">
        <f t="shared" si="3"/>
        <v>39</v>
      </c>
      <c r="D109" s="4">
        <v>27</v>
      </c>
      <c r="E109" s="4">
        <v>32.799999999999997</v>
      </c>
      <c r="F109" s="4">
        <v>23.9</v>
      </c>
      <c r="G109" s="4">
        <v>31.111111111111114</v>
      </c>
      <c r="H109" s="4">
        <v>20</v>
      </c>
      <c r="I109" s="4">
        <v>35.555555555555557</v>
      </c>
      <c r="J109" s="4">
        <v>9.4444444444444446</v>
      </c>
    </row>
    <row r="110" spans="1:10" x14ac:dyDescent="0.2">
      <c r="A110" s="3">
        <f t="shared" si="2"/>
        <v>43731</v>
      </c>
      <c r="B110" s="3">
        <v>43732</v>
      </c>
      <c r="C110" s="2">
        <f t="shared" si="3"/>
        <v>39</v>
      </c>
      <c r="D110" s="4">
        <v>27.6</v>
      </c>
      <c r="E110" s="4">
        <v>32.200000000000003</v>
      </c>
      <c r="F110" s="4">
        <v>22.8</v>
      </c>
      <c r="G110" s="4">
        <v>31.111111111111114</v>
      </c>
      <c r="H110" s="4">
        <v>20</v>
      </c>
      <c r="I110" s="4">
        <v>35</v>
      </c>
      <c r="J110" s="4">
        <v>8.8888888888888893</v>
      </c>
    </row>
    <row r="111" spans="1:10" x14ac:dyDescent="0.2">
      <c r="A111" s="3">
        <f t="shared" si="2"/>
        <v>43732</v>
      </c>
      <c r="B111" s="3">
        <v>43733</v>
      </c>
      <c r="C111" s="2">
        <f t="shared" si="3"/>
        <v>39</v>
      </c>
      <c r="D111" s="4">
        <v>26.8</v>
      </c>
      <c r="E111" s="4">
        <v>32.799999999999997</v>
      </c>
      <c r="F111" s="4">
        <v>22.2</v>
      </c>
      <c r="G111" s="4">
        <v>31.111111111111114</v>
      </c>
      <c r="H111" s="4">
        <v>19.444444444444446</v>
      </c>
      <c r="I111" s="4">
        <v>37.222222222222221</v>
      </c>
      <c r="J111" s="4">
        <v>10</v>
      </c>
    </row>
    <row r="112" spans="1:10" x14ac:dyDescent="0.2">
      <c r="A112" s="3">
        <f t="shared" si="2"/>
        <v>43733</v>
      </c>
      <c r="B112" s="3">
        <v>43734</v>
      </c>
      <c r="C112" s="2">
        <f t="shared" si="3"/>
        <v>39</v>
      </c>
      <c r="D112" s="4">
        <v>26.7</v>
      </c>
      <c r="E112" s="4">
        <v>33.299999999999997</v>
      </c>
      <c r="F112" s="4">
        <v>21.7</v>
      </c>
      <c r="G112" s="4">
        <v>30.555555555555557</v>
      </c>
      <c r="H112" s="4">
        <v>19.444444444444446</v>
      </c>
      <c r="I112" s="4">
        <v>37.222222222222221</v>
      </c>
      <c r="J112" s="4">
        <v>9.4444444444444446</v>
      </c>
    </row>
    <row r="113" spans="1:10" x14ac:dyDescent="0.2">
      <c r="A113" s="3">
        <f t="shared" si="2"/>
        <v>43734</v>
      </c>
      <c r="B113" s="3">
        <v>43735</v>
      </c>
      <c r="C113" s="2">
        <f t="shared" si="3"/>
        <v>39</v>
      </c>
      <c r="D113" s="4">
        <v>25.9</v>
      </c>
      <c r="E113" s="4">
        <v>29.4</v>
      </c>
      <c r="F113" s="4">
        <v>22.8</v>
      </c>
      <c r="G113" s="4">
        <v>30.555555555555557</v>
      </c>
      <c r="H113" s="4">
        <v>19.444444444444446</v>
      </c>
      <c r="I113" s="4">
        <v>37.777777777777779</v>
      </c>
      <c r="J113" s="4">
        <v>7.2222222222222223</v>
      </c>
    </row>
    <row r="114" spans="1:10" x14ac:dyDescent="0.2">
      <c r="A114" s="3">
        <f t="shared" si="2"/>
        <v>43735</v>
      </c>
      <c r="B114" s="3">
        <v>43736</v>
      </c>
      <c r="C114" s="2">
        <f t="shared" si="3"/>
        <v>39</v>
      </c>
      <c r="D114" s="4">
        <v>27.7</v>
      </c>
      <c r="E114" s="4">
        <v>32.799999999999997</v>
      </c>
      <c r="F114" s="4">
        <v>23.9</v>
      </c>
      <c r="G114" s="4">
        <v>30.555555555555557</v>
      </c>
      <c r="H114" s="4">
        <v>18.888888888888889</v>
      </c>
      <c r="I114" s="4">
        <v>36.666666666666671</v>
      </c>
      <c r="J114" s="4">
        <v>8.8888888888888893</v>
      </c>
    </row>
    <row r="115" spans="1:10" x14ac:dyDescent="0.2">
      <c r="A115" s="3">
        <f t="shared" si="2"/>
        <v>43736</v>
      </c>
      <c r="B115" s="3">
        <v>43737</v>
      </c>
      <c r="C115" s="2">
        <f t="shared" si="3"/>
        <v>39</v>
      </c>
      <c r="D115" s="4">
        <v>28.7</v>
      </c>
      <c r="E115" s="4">
        <v>32.799999999999997</v>
      </c>
      <c r="F115" s="4">
        <v>23.9</v>
      </c>
      <c r="G115" s="4">
        <v>30.555555555555557</v>
      </c>
      <c r="H115" s="4">
        <v>18.888888888888889</v>
      </c>
      <c r="I115" s="4">
        <v>35.555555555555557</v>
      </c>
      <c r="J115" s="4">
        <v>8.3333333333333339</v>
      </c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115"/>
  <sheetViews>
    <sheetView workbookViewId="0">
      <pane ySplit="1" topLeftCell="A2" activePane="bottomLeft" state="frozen"/>
      <selection pane="bottomLeft" activeCell="D1" sqref="D1"/>
    </sheetView>
  </sheetViews>
  <sheetFormatPr defaultRowHeight="12.75" x14ac:dyDescent="0.2"/>
  <cols>
    <col min="1" max="2" width="10.140625" style="3" bestFit="1" customWidth="1"/>
    <col min="3" max="3" width="5.28515625" style="2" bestFit="1" customWidth="1"/>
    <col min="4" max="4" width="14.28515625" style="4" bestFit="1" customWidth="1"/>
    <col min="5" max="5" width="13.85546875" style="4" bestFit="1" customWidth="1"/>
    <col min="6" max="6" width="17.85546875" style="4" bestFit="1" customWidth="1"/>
    <col min="7" max="7" width="13.42578125" style="4" bestFit="1" customWidth="1"/>
    <col min="8" max="8" width="12.85546875" style="4" bestFit="1" customWidth="1"/>
    <col min="9" max="9" width="16.85546875" style="4" bestFit="1" customWidth="1"/>
  </cols>
  <sheetData>
    <row r="1" spans="1:12" x14ac:dyDescent="0.2">
      <c r="A1" s="3" t="s">
        <v>0</v>
      </c>
      <c r="B1" s="3" t="s">
        <v>1</v>
      </c>
      <c r="C1" s="1" t="s">
        <v>2</v>
      </c>
      <c r="D1" s="4" t="s">
        <v>4</v>
      </c>
      <c r="E1" s="4" t="s">
        <v>3</v>
      </c>
      <c r="F1" s="4" t="s">
        <v>5</v>
      </c>
      <c r="G1" s="4" t="s">
        <v>7</v>
      </c>
      <c r="H1" s="4" t="s">
        <v>6</v>
      </c>
      <c r="I1" s="4" t="s">
        <v>8</v>
      </c>
    </row>
    <row r="2" spans="1:12" x14ac:dyDescent="0.2">
      <c r="A2" s="3">
        <v>43623</v>
      </c>
      <c r="B2" s="3">
        <v>43624</v>
      </c>
      <c r="C2" s="2">
        <f>_xlfn.ISOWEEKNUM(B2)</f>
        <v>23</v>
      </c>
      <c r="D2" s="4">
        <v>19.2</v>
      </c>
      <c r="E2" s="4">
        <v>17.759999999999998</v>
      </c>
      <c r="F2" s="4">
        <v>19.63</v>
      </c>
      <c r="G2" s="4">
        <f t="shared" ref="G2:G32" si="0">D2*2.54</f>
        <v>48.768000000000001</v>
      </c>
      <c r="H2" s="4">
        <f t="shared" ref="H2:H17" si="1">E2*2.54</f>
        <v>45.110399999999998</v>
      </c>
      <c r="I2" s="4">
        <f t="shared" ref="I2:I33" si="2">F2*2.54</f>
        <v>49.860199999999999</v>
      </c>
      <c r="J2" s="4"/>
      <c r="K2" s="4"/>
      <c r="L2" s="4"/>
    </row>
    <row r="3" spans="1:12" x14ac:dyDescent="0.2">
      <c r="A3" s="3">
        <v>43624</v>
      </c>
      <c r="B3" s="3">
        <v>43625</v>
      </c>
      <c r="C3" s="2">
        <f t="shared" ref="C3:C66" si="3">_xlfn.ISOWEEKNUM(B3)</f>
        <v>23</v>
      </c>
      <c r="D3" s="4">
        <v>19.2</v>
      </c>
      <c r="E3" s="4">
        <v>17.759999999999998</v>
      </c>
      <c r="F3" s="4">
        <v>19.82</v>
      </c>
      <c r="G3" s="4">
        <f t="shared" si="0"/>
        <v>48.768000000000001</v>
      </c>
      <c r="H3" s="4">
        <f t="shared" si="1"/>
        <v>45.110399999999998</v>
      </c>
      <c r="I3" s="4">
        <f t="shared" si="2"/>
        <v>50.342800000000004</v>
      </c>
      <c r="J3" s="4"/>
      <c r="K3" s="4"/>
      <c r="L3" s="4"/>
    </row>
    <row r="4" spans="1:12" x14ac:dyDescent="0.2">
      <c r="A4" s="3">
        <v>43625</v>
      </c>
      <c r="B4" s="3">
        <v>43626</v>
      </c>
      <c r="C4" s="2">
        <f t="shared" si="3"/>
        <v>24</v>
      </c>
      <c r="D4" s="4">
        <v>19.2</v>
      </c>
      <c r="E4" s="4">
        <v>17.759999999999998</v>
      </c>
      <c r="F4" s="4">
        <v>20.010000000000002</v>
      </c>
      <c r="G4" s="4">
        <f t="shared" si="0"/>
        <v>48.768000000000001</v>
      </c>
      <c r="H4" s="4">
        <f t="shared" si="1"/>
        <v>45.110399999999998</v>
      </c>
      <c r="I4" s="4">
        <f t="shared" si="2"/>
        <v>50.825400000000002</v>
      </c>
      <c r="J4" s="4"/>
      <c r="K4" s="4"/>
      <c r="L4" s="4"/>
    </row>
    <row r="5" spans="1:12" x14ac:dyDescent="0.2">
      <c r="A5" s="3">
        <v>43626</v>
      </c>
      <c r="B5" s="3">
        <v>43627</v>
      </c>
      <c r="C5" s="2">
        <f t="shared" si="3"/>
        <v>24</v>
      </c>
      <c r="D5" s="4">
        <v>19.2</v>
      </c>
      <c r="E5" s="4">
        <v>17.759999999999998</v>
      </c>
      <c r="F5" s="4">
        <v>20.2</v>
      </c>
      <c r="G5" s="4">
        <f t="shared" si="0"/>
        <v>48.768000000000001</v>
      </c>
      <c r="H5" s="4">
        <f t="shared" si="1"/>
        <v>45.110399999999998</v>
      </c>
      <c r="I5" s="4">
        <f t="shared" si="2"/>
        <v>51.308</v>
      </c>
      <c r="J5" s="4"/>
      <c r="K5" s="4"/>
      <c r="L5" s="4"/>
    </row>
    <row r="6" spans="1:12" x14ac:dyDescent="0.2">
      <c r="A6" s="3">
        <v>43627</v>
      </c>
      <c r="B6" s="3">
        <v>43628</v>
      </c>
      <c r="C6" s="2">
        <f t="shared" si="3"/>
        <v>24</v>
      </c>
      <c r="D6" s="4">
        <v>19.2</v>
      </c>
      <c r="E6" s="4">
        <v>17.759999999999998</v>
      </c>
      <c r="F6" s="4">
        <v>20.41</v>
      </c>
      <c r="G6" s="4">
        <f t="shared" si="0"/>
        <v>48.768000000000001</v>
      </c>
      <c r="H6" s="4">
        <f t="shared" si="1"/>
        <v>45.110399999999998</v>
      </c>
      <c r="I6" s="4">
        <f t="shared" si="2"/>
        <v>51.8414</v>
      </c>
      <c r="J6" s="4"/>
      <c r="K6" s="4"/>
      <c r="L6" s="4"/>
    </row>
    <row r="7" spans="1:12" x14ac:dyDescent="0.2">
      <c r="A7" s="3">
        <v>43628</v>
      </c>
      <c r="B7" s="3">
        <v>43629</v>
      </c>
      <c r="C7" s="2">
        <f t="shared" si="3"/>
        <v>24</v>
      </c>
      <c r="D7" s="4">
        <v>19.2</v>
      </c>
      <c r="E7" s="4">
        <v>17.759999999999998</v>
      </c>
      <c r="F7" s="4">
        <v>20.63</v>
      </c>
      <c r="G7" s="4">
        <f t="shared" si="0"/>
        <v>48.768000000000001</v>
      </c>
      <c r="H7" s="4">
        <f t="shared" si="1"/>
        <v>45.110399999999998</v>
      </c>
      <c r="I7" s="4">
        <f t="shared" si="2"/>
        <v>52.400199999999998</v>
      </c>
      <c r="J7" s="4"/>
      <c r="K7" s="4"/>
      <c r="L7" s="4"/>
    </row>
    <row r="8" spans="1:12" x14ac:dyDescent="0.2">
      <c r="A8" s="3">
        <v>43629</v>
      </c>
      <c r="B8" s="3">
        <v>43630</v>
      </c>
      <c r="C8" s="2">
        <f t="shared" si="3"/>
        <v>24</v>
      </c>
      <c r="D8" s="4">
        <v>19.2</v>
      </c>
      <c r="E8" s="4">
        <v>17.759999999999998</v>
      </c>
      <c r="F8" s="4">
        <v>20.84</v>
      </c>
      <c r="G8" s="4">
        <f t="shared" si="0"/>
        <v>48.768000000000001</v>
      </c>
      <c r="H8" s="4">
        <f t="shared" si="1"/>
        <v>45.110399999999998</v>
      </c>
      <c r="I8" s="4">
        <f t="shared" si="2"/>
        <v>52.933599999999998</v>
      </c>
      <c r="J8" s="4"/>
      <c r="K8" s="4"/>
      <c r="L8" s="4"/>
    </row>
    <row r="9" spans="1:12" x14ac:dyDescent="0.2">
      <c r="A9" s="3">
        <v>43630</v>
      </c>
      <c r="B9" s="3">
        <v>43631</v>
      </c>
      <c r="C9" s="2">
        <f t="shared" si="3"/>
        <v>24</v>
      </c>
      <c r="D9" s="4">
        <v>19.2</v>
      </c>
      <c r="E9" s="4">
        <v>17.759999999999998</v>
      </c>
      <c r="F9" s="4">
        <v>21.05</v>
      </c>
      <c r="G9" s="4">
        <f t="shared" si="0"/>
        <v>48.768000000000001</v>
      </c>
      <c r="H9" s="4">
        <f t="shared" si="1"/>
        <v>45.110399999999998</v>
      </c>
      <c r="I9" s="4">
        <f t="shared" si="2"/>
        <v>53.467000000000006</v>
      </c>
      <c r="J9" s="4"/>
      <c r="K9" s="4"/>
      <c r="L9" s="4"/>
    </row>
    <row r="10" spans="1:12" x14ac:dyDescent="0.2">
      <c r="A10" s="3">
        <v>43631</v>
      </c>
      <c r="B10" s="3">
        <v>43632</v>
      </c>
      <c r="C10" s="2">
        <f t="shared" si="3"/>
        <v>24</v>
      </c>
      <c r="D10" s="4">
        <v>19.2</v>
      </c>
      <c r="E10" s="4">
        <v>18.279999999999998</v>
      </c>
      <c r="F10" s="4">
        <v>21.26</v>
      </c>
      <c r="G10" s="4">
        <f t="shared" si="0"/>
        <v>48.768000000000001</v>
      </c>
      <c r="H10" s="4">
        <f t="shared" si="1"/>
        <v>46.431199999999997</v>
      </c>
      <c r="I10" s="4">
        <f t="shared" si="2"/>
        <v>54.000400000000006</v>
      </c>
      <c r="J10" s="4"/>
      <c r="K10" s="4"/>
      <c r="L10" s="4"/>
    </row>
    <row r="11" spans="1:12" x14ac:dyDescent="0.2">
      <c r="A11" s="3">
        <v>43632</v>
      </c>
      <c r="B11" s="3">
        <v>43633</v>
      </c>
      <c r="C11" s="2">
        <f t="shared" si="3"/>
        <v>25</v>
      </c>
      <c r="D11" s="4">
        <v>19.88</v>
      </c>
      <c r="E11" s="4">
        <v>19.2</v>
      </c>
      <c r="F11" s="4">
        <v>21.47</v>
      </c>
      <c r="G11" s="4">
        <f t="shared" si="0"/>
        <v>50.495199999999997</v>
      </c>
      <c r="H11" s="4">
        <f t="shared" si="1"/>
        <v>48.768000000000001</v>
      </c>
      <c r="I11" s="4">
        <f t="shared" si="2"/>
        <v>54.533799999999999</v>
      </c>
      <c r="J11" s="4"/>
      <c r="K11" s="4"/>
      <c r="L11" s="4"/>
    </row>
    <row r="12" spans="1:12" x14ac:dyDescent="0.2">
      <c r="A12" s="3">
        <v>43633</v>
      </c>
      <c r="B12" s="3">
        <v>43634</v>
      </c>
      <c r="C12" s="2">
        <f t="shared" si="3"/>
        <v>25</v>
      </c>
      <c r="D12" s="4">
        <v>20</v>
      </c>
      <c r="E12" s="4">
        <v>19.239999999999998</v>
      </c>
      <c r="F12" s="4">
        <v>21.68</v>
      </c>
      <c r="G12" s="4">
        <f t="shared" si="0"/>
        <v>50.8</v>
      </c>
      <c r="H12" s="4">
        <f t="shared" si="1"/>
        <v>48.869599999999998</v>
      </c>
      <c r="I12" s="4">
        <f t="shared" si="2"/>
        <v>55.0672</v>
      </c>
      <c r="J12" s="4"/>
      <c r="K12" s="4"/>
      <c r="L12" s="4"/>
    </row>
    <row r="13" spans="1:12" x14ac:dyDescent="0.2">
      <c r="A13" s="3">
        <v>43634</v>
      </c>
      <c r="B13" s="3">
        <v>43635</v>
      </c>
      <c r="C13" s="2">
        <f t="shared" si="3"/>
        <v>25</v>
      </c>
      <c r="D13" s="4">
        <v>20</v>
      </c>
      <c r="E13" s="4">
        <v>19.239999999999998</v>
      </c>
      <c r="F13" s="4">
        <v>21.9</v>
      </c>
      <c r="G13" s="4">
        <f t="shared" si="0"/>
        <v>50.8</v>
      </c>
      <c r="H13" s="4">
        <f t="shared" si="1"/>
        <v>48.869599999999998</v>
      </c>
      <c r="I13" s="4">
        <f t="shared" si="2"/>
        <v>55.625999999999998</v>
      </c>
      <c r="J13" s="4"/>
      <c r="K13" s="4"/>
      <c r="L13" s="4"/>
    </row>
    <row r="14" spans="1:12" x14ac:dyDescent="0.2">
      <c r="A14" s="3">
        <v>43635</v>
      </c>
      <c r="B14" s="3">
        <v>43636</v>
      </c>
      <c r="C14" s="2">
        <f t="shared" si="3"/>
        <v>25</v>
      </c>
      <c r="D14" s="4">
        <v>20</v>
      </c>
      <c r="E14" s="4">
        <v>19.239999999999998</v>
      </c>
      <c r="F14" s="4">
        <v>22.12</v>
      </c>
      <c r="G14" s="4">
        <f t="shared" si="0"/>
        <v>50.8</v>
      </c>
      <c r="H14" s="4">
        <f t="shared" si="1"/>
        <v>48.869599999999998</v>
      </c>
      <c r="I14" s="4">
        <f t="shared" si="2"/>
        <v>56.184800000000003</v>
      </c>
      <c r="J14" s="4"/>
      <c r="K14" s="4"/>
      <c r="L14" s="4"/>
    </row>
    <row r="15" spans="1:12" x14ac:dyDescent="0.2">
      <c r="A15" s="3">
        <v>43636</v>
      </c>
      <c r="B15" s="3">
        <v>43637</v>
      </c>
      <c r="C15" s="2">
        <f t="shared" si="3"/>
        <v>25</v>
      </c>
      <c r="D15" s="4">
        <v>20</v>
      </c>
      <c r="E15" s="4">
        <v>19.239999999999998</v>
      </c>
      <c r="F15" s="4">
        <v>22.33</v>
      </c>
      <c r="G15" s="4">
        <f t="shared" si="0"/>
        <v>50.8</v>
      </c>
      <c r="H15" s="4">
        <f t="shared" si="1"/>
        <v>48.869599999999998</v>
      </c>
      <c r="I15" s="4">
        <f t="shared" si="2"/>
        <v>56.718199999999996</v>
      </c>
      <c r="J15" s="4"/>
      <c r="K15" s="4"/>
      <c r="L15" s="4"/>
    </row>
    <row r="16" spans="1:12" x14ac:dyDescent="0.2">
      <c r="A16" s="3">
        <v>43637</v>
      </c>
      <c r="B16" s="3">
        <v>43638</v>
      </c>
      <c r="C16" s="2">
        <f t="shared" si="3"/>
        <v>25</v>
      </c>
      <c r="D16" s="4">
        <v>20</v>
      </c>
      <c r="E16" s="4">
        <v>19.239999999999998</v>
      </c>
      <c r="F16" s="4">
        <v>22.54</v>
      </c>
      <c r="G16" s="4">
        <f t="shared" si="0"/>
        <v>50.8</v>
      </c>
      <c r="H16" s="4">
        <f t="shared" si="1"/>
        <v>48.869599999999998</v>
      </c>
      <c r="I16" s="4">
        <f t="shared" si="2"/>
        <v>57.251599999999996</v>
      </c>
      <c r="J16" s="4"/>
      <c r="K16" s="4"/>
      <c r="L16" s="4"/>
    </row>
    <row r="17" spans="1:12" x14ac:dyDescent="0.2">
      <c r="A17" s="3">
        <v>43638</v>
      </c>
      <c r="B17" s="3">
        <v>43639</v>
      </c>
      <c r="C17" s="2">
        <f t="shared" si="3"/>
        <v>25</v>
      </c>
      <c r="D17" s="4">
        <v>20.12</v>
      </c>
      <c r="E17" s="4">
        <v>19.279999999999998</v>
      </c>
      <c r="F17" s="4">
        <v>22.76</v>
      </c>
      <c r="G17" s="4">
        <f t="shared" si="0"/>
        <v>51.104800000000004</v>
      </c>
      <c r="H17" s="4">
        <f t="shared" si="1"/>
        <v>48.971199999999996</v>
      </c>
      <c r="I17" s="4">
        <f t="shared" si="2"/>
        <v>57.810400000000001</v>
      </c>
      <c r="J17" s="4"/>
      <c r="K17" s="4"/>
      <c r="L17" s="4"/>
    </row>
    <row r="18" spans="1:12" x14ac:dyDescent="0.2">
      <c r="A18" s="3">
        <v>43639</v>
      </c>
      <c r="B18" s="3">
        <v>43640</v>
      </c>
      <c r="C18" s="2">
        <f t="shared" si="3"/>
        <v>26</v>
      </c>
      <c r="D18" s="4">
        <v>20.12</v>
      </c>
      <c r="E18" s="4">
        <v>19.319999999999997</v>
      </c>
      <c r="F18" s="4">
        <v>22.96</v>
      </c>
      <c r="G18" s="4">
        <f t="shared" si="0"/>
        <v>51.104800000000004</v>
      </c>
      <c r="H18" s="4">
        <f t="shared" ref="H18:H81" si="4">E18*2.54</f>
        <v>49.072799999999994</v>
      </c>
      <c r="I18" s="4">
        <f t="shared" si="2"/>
        <v>58.318400000000004</v>
      </c>
      <c r="J18" s="4"/>
      <c r="K18" s="4"/>
      <c r="L18" s="4"/>
    </row>
    <row r="19" spans="1:12" x14ac:dyDescent="0.2">
      <c r="A19" s="3">
        <v>43640</v>
      </c>
      <c r="B19" s="3">
        <v>43641</v>
      </c>
      <c r="C19" s="2">
        <f t="shared" si="3"/>
        <v>26</v>
      </c>
      <c r="D19" s="4">
        <v>22.720000000000002</v>
      </c>
      <c r="E19" s="4">
        <v>21.08</v>
      </c>
      <c r="F19" s="4">
        <v>23.17</v>
      </c>
      <c r="G19" s="4">
        <f t="shared" si="0"/>
        <v>57.708800000000004</v>
      </c>
      <c r="H19" s="4">
        <f t="shared" si="4"/>
        <v>53.543199999999999</v>
      </c>
      <c r="I19" s="4">
        <f t="shared" si="2"/>
        <v>58.851800000000004</v>
      </c>
      <c r="J19" s="4"/>
      <c r="K19" s="4"/>
      <c r="L19" s="4"/>
    </row>
    <row r="20" spans="1:12" x14ac:dyDescent="0.2">
      <c r="A20" s="3">
        <v>43641</v>
      </c>
      <c r="B20" s="3">
        <v>43642</v>
      </c>
      <c r="C20" s="2">
        <f t="shared" si="3"/>
        <v>26</v>
      </c>
      <c r="D20" s="4">
        <v>23.000000000000004</v>
      </c>
      <c r="E20" s="4">
        <v>21.479999999999997</v>
      </c>
      <c r="F20" s="4">
        <v>23.37</v>
      </c>
      <c r="G20" s="4">
        <f t="shared" si="0"/>
        <v>58.420000000000009</v>
      </c>
      <c r="H20" s="4">
        <f t="shared" si="4"/>
        <v>54.55919999999999</v>
      </c>
      <c r="I20" s="4">
        <f t="shared" si="2"/>
        <v>59.3598</v>
      </c>
      <c r="J20" s="4"/>
      <c r="K20" s="4"/>
      <c r="L20" s="4"/>
    </row>
    <row r="21" spans="1:12" x14ac:dyDescent="0.2">
      <c r="A21" s="3">
        <v>43642</v>
      </c>
      <c r="B21" s="3">
        <v>43643</v>
      </c>
      <c r="C21" s="2">
        <f t="shared" si="3"/>
        <v>26</v>
      </c>
      <c r="D21" s="4">
        <v>23.000000000000004</v>
      </c>
      <c r="E21" s="4">
        <v>21.959999999999997</v>
      </c>
      <c r="F21" s="4">
        <v>23.56</v>
      </c>
      <c r="G21" s="4">
        <f t="shared" si="0"/>
        <v>58.420000000000009</v>
      </c>
      <c r="H21" s="4">
        <f t="shared" si="4"/>
        <v>55.778399999999991</v>
      </c>
      <c r="I21" s="4">
        <f t="shared" si="2"/>
        <v>59.842399999999998</v>
      </c>
      <c r="J21" s="4"/>
      <c r="K21" s="4"/>
      <c r="L21" s="4"/>
    </row>
    <row r="22" spans="1:12" x14ac:dyDescent="0.2">
      <c r="A22" s="3">
        <v>43643</v>
      </c>
      <c r="B22" s="3">
        <v>43644</v>
      </c>
      <c r="C22" s="2">
        <f t="shared" si="3"/>
        <v>26</v>
      </c>
      <c r="D22" s="4">
        <v>23.000000000000004</v>
      </c>
      <c r="E22" s="4">
        <v>22.359999999999996</v>
      </c>
      <c r="F22" s="4">
        <v>23.75</v>
      </c>
      <c r="G22" s="4">
        <f t="shared" si="0"/>
        <v>58.420000000000009</v>
      </c>
      <c r="H22" s="4">
        <f t="shared" si="4"/>
        <v>56.794399999999989</v>
      </c>
      <c r="I22" s="4">
        <f t="shared" si="2"/>
        <v>60.325000000000003</v>
      </c>
      <c r="J22" s="4"/>
      <c r="K22" s="4"/>
      <c r="L22" s="4"/>
    </row>
    <row r="23" spans="1:12" x14ac:dyDescent="0.2">
      <c r="A23" s="3">
        <v>43644</v>
      </c>
      <c r="B23" s="3">
        <v>43645</v>
      </c>
      <c r="C23" s="2">
        <f t="shared" si="3"/>
        <v>26</v>
      </c>
      <c r="D23" s="4">
        <v>23.320000000000004</v>
      </c>
      <c r="E23" s="4">
        <v>22.959999999999997</v>
      </c>
      <c r="F23" s="4">
        <v>23.94</v>
      </c>
      <c r="G23" s="4">
        <f t="shared" si="0"/>
        <v>59.232800000000012</v>
      </c>
      <c r="H23" s="4">
        <f t="shared" si="4"/>
        <v>58.318399999999997</v>
      </c>
      <c r="I23" s="4">
        <f t="shared" si="2"/>
        <v>60.807600000000001</v>
      </c>
      <c r="J23" s="4"/>
      <c r="K23" s="4"/>
      <c r="L23" s="4"/>
    </row>
    <row r="24" spans="1:12" x14ac:dyDescent="0.2">
      <c r="A24" s="3">
        <v>43645</v>
      </c>
      <c r="B24" s="3">
        <v>43646</v>
      </c>
      <c r="C24" s="2">
        <f t="shared" si="3"/>
        <v>26</v>
      </c>
      <c r="D24" s="4">
        <v>23.440000000000005</v>
      </c>
      <c r="E24" s="4">
        <v>23.199999999999996</v>
      </c>
      <c r="F24" s="4">
        <v>24.13</v>
      </c>
      <c r="G24" s="4">
        <f t="shared" si="0"/>
        <v>59.537600000000012</v>
      </c>
      <c r="H24" s="4">
        <f t="shared" si="4"/>
        <v>58.92799999999999</v>
      </c>
      <c r="I24" s="4">
        <f t="shared" si="2"/>
        <v>61.290199999999999</v>
      </c>
      <c r="J24" s="4"/>
      <c r="K24" s="4"/>
      <c r="L24" s="4"/>
    </row>
    <row r="25" spans="1:12" x14ac:dyDescent="0.2">
      <c r="A25" s="3">
        <v>43646</v>
      </c>
      <c r="B25" s="3">
        <v>43647</v>
      </c>
      <c r="C25" s="2">
        <f t="shared" si="3"/>
        <v>27</v>
      </c>
      <c r="D25" s="4">
        <v>23.440000000000005</v>
      </c>
      <c r="E25" s="4">
        <v>23.199999999999996</v>
      </c>
      <c r="F25" s="4">
        <v>24.32</v>
      </c>
      <c r="G25" s="4">
        <f t="shared" si="0"/>
        <v>59.537600000000012</v>
      </c>
      <c r="H25" s="4">
        <f t="shared" si="4"/>
        <v>58.92799999999999</v>
      </c>
      <c r="I25" s="4">
        <f t="shared" si="2"/>
        <v>61.772800000000004</v>
      </c>
      <c r="J25" s="4"/>
      <c r="K25" s="4"/>
      <c r="L25" s="4"/>
    </row>
    <row r="26" spans="1:12" x14ac:dyDescent="0.2">
      <c r="A26" s="3">
        <v>43647</v>
      </c>
      <c r="B26" s="3">
        <v>43648</v>
      </c>
      <c r="C26" s="2">
        <f t="shared" si="3"/>
        <v>27</v>
      </c>
      <c r="D26" s="4">
        <v>23.440000000000005</v>
      </c>
      <c r="E26" s="4">
        <v>23.199999999999996</v>
      </c>
      <c r="F26" s="4">
        <v>24.48</v>
      </c>
      <c r="G26" s="4">
        <f t="shared" si="0"/>
        <v>59.537600000000012</v>
      </c>
      <c r="H26" s="4">
        <f t="shared" si="4"/>
        <v>58.92799999999999</v>
      </c>
      <c r="I26" s="4">
        <f t="shared" si="2"/>
        <v>62.179200000000002</v>
      </c>
      <c r="J26" s="4"/>
      <c r="K26" s="4"/>
      <c r="L26" s="4"/>
    </row>
    <row r="27" spans="1:12" x14ac:dyDescent="0.2">
      <c r="A27" s="3">
        <v>43648</v>
      </c>
      <c r="B27" s="3">
        <v>43649</v>
      </c>
      <c r="C27" s="2">
        <f t="shared" si="3"/>
        <v>27</v>
      </c>
      <c r="D27" s="4">
        <v>23.440000000000005</v>
      </c>
      <c r="E27" s="4">
        <v>23.439999999999994</v>
      </c>
      <c r="F27" s="4">
        <v>24.64</v>
      </c>
      <c r="G27" s="4">
        <f t="shared" si="0"/>
        <v>59.537600000000012</v>
      </c>
      <c r="H27" s="4">
        <f t="shared" si="4"/>
        <v>59.537599999999983</v>
      </c>
      <c r="I27" s="4">
        <f t="shared" si="2"/>
        <v>62.585599999999999</v>
      </c>
      <c r="J27" s="4"/>
      <c r="K27" s="4"/>
      <c r="L27" s="4"/>
    </row>
    <row r="28" spans="1:12" x14ac:dyDescent="0.2">
      <c r="A28" s="3">
        <v>43649</v>
      </c>
      <c r="B28" s="3">
        <v>43650</v>
      </c>
      <c r="C28" s="2">
        <f t="shared" si="3"/>
        <v>27</v>
      </c>
      <c r="D28" s="4">
        <v>23.440000000000005</v>
      </c>
      <c r="E28" s="4">
        <v>23.439999999999994</v>
      </c>
      <c r="F28" s="4">
        <v>24.8</v>
      </c>
      <c r="G28" s="4">
        <f t="shared" si="0"/>
        <v>59.537600000000012</v>
      </c>
      <c r="H28" s="4">
        <f t="shared" si="4"/>
        <v>59.537599999999983</v>
      </c>
      <c r="I28" s="4">
        <f t="shared" si="2"/>
        <v>62.992000000000004</v>
      </c>
      <c r="J28" s="4"/>
      <c r="K28" s="4"/>
      <c r="L28" s="4"/>
    </row>
    <row r="29" spans="1:12" x14ac:dyDescent="0.2">
      <c r="A29" s="3">
        <v>43650</v>
      </c>
      <c r="B29" s="3">
        <v>43651</v>
      </c>
      <c r="C29" s="2">
        <f t="shared" si="3"/>
        <v>27</v>
      </c>
      <c r="D29" s="4">
        <v>23.440000000000005</v>
      </c>
      <c r="E29" s="4">
        <v>23.439999999999994</v>
      </c>
      <c r="F29" s="4">
        <v>24.95</v>
      </c>
      <c r="G29" s="4">
        <f t="shared" si="0"/>
        <v>59.537600000000012</v>
      </c>
      <c r="H29" s="4">
        <f t="shared" si="4"/>
        <v>59.537599999999983</v>
      </c>
      <c r="I29" s="4">
        <f t="shared" si="2"/>
        <v>63.372999999999998</v>
      </c>
      <c r="J29" s="4"/>
      <c r="K29" s="4"/>
      <c r="L29" s="4"/>
    </row>
    <row r="30" spans="1:12" x14ac:dyDescent="0.2">
      <c r="A30" s="3">
        <v>43651</v>
      </c>
      <c r="B30" s="3">
        <v>43652</v>
      </c>
      <c r="C30" s="2">
        <f t="shared" si="3"/>
        <v>27</v>
      </c>
      <c r="D30" s="4">
        <v>23.440000000000005</v>
      </c>
      <c r="E30" s="4">
        <v>23.439999999999994</v>
      </c>
      <c r="F30" s="4">
        <v>25.11</v>
      </c>
      <c r="G30" s="4">
        <f t="shared" si="0"/>
        <v>59.537600000000012</v>
      </c>
      <c r="H30" s="4">
        <f t="shared" si="4"/>
        <v>59.537599999999983</v>
      </c>
      <c r="I30" s="4">
        <f t="shared" si="2"/>
        <v>63.779400000000003</v>
      </c>
      <c r="J30" s="4"/>
      <c r="K30" s="4"/>
      <c r="L30" s="4"/>
    </row>
    <row r="31" spans="1:12" x14ac:dyDescent="0.2">
      <c r="A31" s="3">
        <v>43652</v>
      </c>
      <c r="B31" s="3">
        <v>43653</v>
      </c>
      <c r="C31" s="2">
        <f t="shared" si="3"/>
        <v>27</v>
      </c>
      <c r="D31" s="4">
        <v>23.440000000000005</v>
      </c>
      <c r="E31" s="4">
        <v>23.439999999999994</v>
      </c>
      <c r="F31" s="4">
        <v>25.26</v>
      </c>
      <c r="G31" s="4">
        <f t="shared" si="0"/>
        <v>59.537600000000012</v>
      </c>
      <c r="H31" s="4">
        <f t="shared" si="4"/>
        <v>59.537599999999983</v>
      </c>
      <c r="I31" s="4">
        <f t="shared" si="2"/>
        <v>64.16040000000001</v>
      </c>
      <c r="J31" s="4"/>
      <c r="K31" s="4"/>
      <c r="L31" s="4"/>
    </row>
    <row r="32" spans="1:12" x14ac:dyDescent="0.2">
      <c r="A32" s="3">
        <v>43653</v>
      </c>
      <c r="B32" s="3">
        <v>43654</v>
      </c>
      <c r="C32" s="2">
        <f t="shared" si="3"/>
        <v>28</v>
      </c>
      <c r="D32" s="4">
        <v>23.440000000000005</v>
      </c>
      <c r="E32" s="4">
        <v>23.439999999999994</v>
      </c>
      <c r="F32" s="4">
        <v>25.41</v>
      </c>
      <c r="G32" s="4">
        <f t="shared" si="0"/>
        <v>59.537600000000012</v>
      </c>
      <c r="H32" s="4">
        <f t="shared" si="4"/>
        <v>59.537599999999983</v>
      </c>
      <c r="I32" s="4">
        <f t="shared" si="2"/>
        <v>64.541399999999996</v>
      </c>
      <c r="J32" s="4"/>
      <c r="K32" s="4"/>
      <c r="L32" s="4"/>
    </row>
    <row r="33" spans="1:12" x14ac:dyDescent="0.2">
      <c r="A33" s="3">
        <v>43654</v>
      </c>
      <c r="B33" s="3">
        <v>43655</v>
      </c>
      <c r="C33" s="2">
        <f t="shared" si="3"/>
        <v>28</v>
      </c>
      <c r="D33" s="4">
        <v>23.440000000000005</v>
      </c>
      <c r="E33" s="4">
        <v>23.439999999999994</v>
      </c>
      <c r="F33" s="4">
        <v>25.56</v>
      </c>
      <c r="G33" s="4">
        <f t="shared" ref="G33:H96" si="5">D33*2.54</f>
        <v>59.537600000000012</v>
      </c>
      <c r="H33" s="4">
        <f t="shared" si="4"/>
        <v>59.537599999999983</v>
      </c>
      <c r="I33" s="4">
        <f t="shared" si="2"/>
        <v>64.922399999999996</v>
      </c>
      <c r="J33" s="4"/>
      <c r="K33" s="4"/>
      <c r="L33" s="4"/>
    </row>
    <row r="34" spans="1:12" x14ac:dyDescent="0.2">
      <c r="A34" s="3">
        <v>43655</v>
      </c>
      <c r="B34" s="3">
        <v>43656</v>
      </c>
      <c r="C34" s="2">
        <f t="shared" si="3"/>
        <v>28</v>
      </c>
      <c r="D34" s="4">
        <v>23.440000000000005</v>
      </c>
      <c r="E34" s="4">
        <v>23.439999999999994</v>
      </c>
      <c r="F34" s="4">
        <v>25.7</v>
      </c>
      <c r="G34" s="4">
        <f t="shared" si="5"/>
        <v>59.537600000000012</v>
      </c>
      <c r="H34" s="4">
        <f t="shared" si="4"/>
        <v>59.537599999999983</v>
      </c>
      <c r="I34" s="4">
        <f t="shared" ref="I34:I65" si="6">F34*2.54</f>
        <v>65.278000000000006</v>
      </c>
      <c r="J34" s="4"/>
      <c r="K34" s="4"/>
      <c r="L34" s="4"/>
    </row>
    <row r="35" spans="1:12" x14ac:dyDescent="0.2">
      <c r="A35" s="3">
        <v>43656</v>
      </c>
      <c r="B35" s="3">
        <v>43657</v>
      </c>
      <c r="C35" s="2">
        <f t="shared" si="3"/>
        <v>28</v>
      </c>
      <c r="D35" s="4">
        <v>23.440000000000005</v>
      </c>
      <c r="E35" s="4">
        <v>23.439999999999994</v>
      </c>
      <c r="F35" s="4">
        <v>25.84</v>
      </c>
      <c r="G35" s="4">
        <f t="shared" si="5"/>
        <v>59.537600000000012</v>
      </c>
      <c r="H35" s="4">
        <f t="shared" si="4"/>
        <v>59.537599999999983</v>
      </c>
      <c r="I35" s="4">
        <f t="shared" si="6"/>
        <v>65.633600000000001</v>
      </c>
      <c r="J35" s="4"/>
      <c r="K35" s="4"/>
      <c r="L35" s="4"/>
    </row>
    <row r="36" spans="1:12" x14ac:dyDescent="0.2">
      <c r="A36" s="3">
        <v>43657</v>
      </c>
      <c r="B36" s="3">
        <v>43658</v>
      </c>
      <c r="C36" s="2">
        <f t="shared" si="3"/>
        <v>28</v>
      </c>
      <c r="D36" s="4">
        <v>23.440000000000005</v>
      </c>
      <c r="E36" s="4">
        <v>23.439999999999994</v>
      </c>
      <c r="F36" s="4">
        <v>25.97</v>
      </c>
      <c r="G36" s="4">
        <f t="shared" si="5"/>
        <v>59.537600000000012</v>
      </c>
      <c r="H36" s="4">
        <f t="shared" si="4"/>
        <v>59.537599999999983</v>
      </c>
      <c r="I36" s="4">
        <f t="shared" si="6"/>
        <v>65.963799999999992</v>
      </c>
      <c r="J36" s="4"/>
      <c r="K36" s="4"/>
      <c r="L36" s="4"/>
    </row>
    <row r="37" spans="1:12" x14ac:dyDescent="0.2">
      <c r="A37" s="3">
        <v>43658</v>
      </c>
      <c r="B37" s="3">
        <v>43659</v>
      </c>
      <c r="C37" s="2">
        <f t="shared" si="3"/>
        <v>28</v>
      </c>
      <c r="D37" s="4">
        <v>23.440000000000005</v>
      </c>
      <c r="E37" s="4">
        <v>23.439999999999994</v>
      </c>
      <c r="F37" s="4">
        <v>26.09</v>
      </c>
      <c r="G37" s="4">
        <f t="shared" si="5"/>
        <v>59.537600000000012</v>
      </c>
      <c r="H37" s="4">
        <f t="shared" si="4"/>
        <v>59.537599999999983</v>
      </c>
      <c r="I37" s="4">
        <f t="shared" si="6"/>
        <v>66.268600000000006</v>
      </c>
      <c r="J37" s="4"/>
      <c r="K37" s="4"/>
      <c r="L37" s="4"/>
    </row>
    <row r="38" spans="1:12" x14ac:dyDescent="0.2">
      <c r="A38" s="3">
        <v>43659</v>
      </c>
      <c r="B38" s="3">
        <v>43660</v>
      </c>
      <c r="C38" s="2">
        <f t="shared" si="3"/>
        <v>28</v>
      </c>
      <c r="D38" s="4">
        <v>23.520000000000003</v>
      </c>
      <c r="E38" s="4">
        <v>23.439999999999994</v>
      </c>
      <c r="F38" s="4">
        <v>26.22</v>
      </c>
      <c r="G38" s="4">
        <f t="shared" si="5"/>
        <v>59.740800000000007</v>
      </c>
      <c r="H38" s="4">
        <f t="shared" si="4"/>
        <v>59.537599999999983</v>
      </c>
      <c r="I38" s="4">
        <f t="shared" si="6"/>
        <v>66.598799999999997</v>
      </c>
      <c r="J38" s="4"/>
      <c r="K38" s="4"/>
      <c r="L38" s="4"/>
    </row>
    <row r="39" spans="1:12" x14ac:dyDescent="0.2">
      <c r="A39" s="3">
        <v>43660</v>
      </c>
      <c r="B39" s="3">
        <v>43661</v>
      </c>
      <c r="C39" s="2">
        <f t="shared" si="3"/>
        <v>29</v>
      </c>
      <c r="D39" s="4">
        <v>23.520000000000003</v>
      </c>
      <c r="E39" s="4">
        <v>23.439999999999994</v>
      </c>
      <c r="F39" s="4">
        <v>26.34</v>
      </c>
      <c r="G39" s="4">
        <f t="shared" si="5"/>
        <v>59.740800000000007</v>
      </c>
      <c r="H39" s="4">
        <f t="shared" si="4"/>
        <v>59.537599999999983</v>
      </c>
      <c r="I39" s="4">
        <f t="shared" si="6"/>
        <v>66.903599999999997</v>
      </c>
      <c r="J39" s="4"/>
      <c r="K39" s="4"/>
      <c r="L39" s="4"/>
    </row>
    <row r="40" spans="1:12" x14ac:dyDescent="0.2">
      <c r="A40" s="3">
        <v>43661</v>
      </c>
      <c r="B40" s="3">
        <v>43662</v>
      </c>
      <c r="C40" s="2">
        <f t="shared" si="3"/>
        <v>29</v>
      </c>
      <c r="D40" s="4">
        <v>23.520000000000003</v>
      </c>
      <c r="E40" s="4">
        <v>23.919999999999995</v>
      </c>
      <c r="F40" s="4">
        <v>26.46</v>
      </c>
      <c r="G40" s="4">
        <f t="shared" si="5"/>
        <v>59.740800000000007</v>
      </c>
      <c r="H40" s="4">
        <f t="shared" si="4"/>
        <v>60.756799999999984</v>
      </c>
      <c r="I40" s="4">
        <f t="shared" si="6"/>
        <v>67.208399999999997</v>
      </c>
      <c r="J40" s="4"/>
      <c r="K40" s="4"/>
      <c r="L40" s="4"/>
    </row>
    <row r="41" spans="1:12" x14ac:dyDescent="0.2">
      <c r="A41" s="3">
        <v>43662</v>
      </c>
      <c r="B41" s="3">
        <v>43663</v>
      </c>
      <c r="C41" s="2">
        <f t="shared" si="3"/>
        <v>29</v>
      </c>
      <c r="D41" s="4">
        <v>23.520000000000003</v>
      </c>
      <c r="E41" s="4">
        <v>23.919999999999995</v>
      </c>
      <c r="F41" s="4">
        <v>26.58</v>
      </c>
      <c r="G41" s="4">
        <f t="shared" si="5"/>
        <v>59.740800000000007</v>
      </c>
      <c r="H41" s="4">
        <f t="shared" si="4"/>
        <v>60.756799999999984</v>
      </c>
      <c r="I41" s="4">
        <f t="shared" si="6"/>
        <v>67.513199999999998</v>
      </c>
      <c r="J41" s="4"/>
      <c r="K41" s="4"/>
      <c r="L41" s="4"/>
    </row>
    <row r="42" spans="1:12" x14ac:dyDescent="0.2">
      <c r="A42" s="3">
        <v>43663</v>
      </c>
      <c r="B42" s="3">
        <v>43664</v>
      </c>
      <c r="C42" s="2">
        <f t="shared" si="3"/>
        <v>29</v>
      </c>
      <c r="D42" s="4">
        <v>23.520000000000003</v>
      </c>
      <c r="E42" s="4">
        <v>23.959999999999994</v>
      </c>
      <c r="F42" s="4">
        <v>26.68</v>
      </c>
      <c r="G42" s="4">
        <f t="shared" si="5"/>
        <v>59.740800000000007</v>
      </c>
      <c r="H42" s="4">
        <f t="shared" si="4"/>
        <v>60.858399999999982</v>
      </c>
      <c r="I42" s="4">
        <f t="shared" si="6"/>
        <v>67.767200000000003</v>
      </c>
      <c r="J42" s="4"/>
      <c r="K42" s="4"/>
      <c r="L42" s="4"/>
    </row>
    <row r="43" spans="1:12" x14ac:dyDescent="0.2">
      <c r="A43" s="3">
        <v>43664</v>
      </c>
      <c r="B43" s="3">
        <v>43665</v>
      </c>
      <c r="C43" s="2">
        <f t="shared" si="3"/>
        <v>29</v>
      </c>
      <c r="D43" s="4">
        <v>23.520000000000003</v>
      </c>
      <c r="E43" s="4">
        <v>23.959999999999994</v>
      </c>
      <c r="F43" s="4">
        <v>26.79</v>
      </c>
      <c r="G43" s="4">
        <f t="shared" si="5"/>
        <v>59.740800000000007</v>
      </c>
      <c r="H43" s="4">
        <f t="shared" si="4"/>
        <v>60.858399999999982</v>
      </c>
      <c r="I43" s="4">
        <f t="shared" si="6"/>
        <v>68.046599999999998</v>
      </c>
      <c r="J43" s="4"/>
      <c r="K43" s="4"/>
      <c r="L43" s="4"/>
    </row>
    <row r="44" spans="1:12" x14ac:dyDescent="0.2">
      <c r="A44" s="3">
        <v>43665</v>
      </c>
      <c r="B44" s="3">
        <v>43666</v>
      </c>
      <c r="C44" s="2">
        <f t="shared" si="3"/>
        <v>29</v>
      </c>
      <c r="D44" s="4">
        <v>23.520000000000003</v>
      </c>
      <c r="E44" s="4">
        <v>23.959999999999994</v>
      </c>
      <c r="F44" s="4">
        <v>26.9</v>
      </c>
      <c r="G44" s="4">
        <f t="shared" si="5"/>
        <v>59.740800000000007</v>
      </c>
      <c r="H44" s="4">
        <f t="shared" si="4"/>
        <v>60.858399999999982</v>
      </c>
      <c r="I44" s="4">
        <f t="shared" si="6"/>
        <v>68.325999999999993</v>
      </c>
      <c r="J44" s="4"/>
      <c r="K44" s="4"/>
      <c r="L44" s="4"/>
    </row>
    <row r="45" spans="1:12" x14ac:dyDescent="0.2">
      <c r="A45" s="3">
        <v>43666</v>
      </c>
      <c r="B45" s="3">
        <v>43667</v>
      </c>
      <c r="C45" s="2">
        <f t="shared" si="3"/>
        <v>29</v>
      </c>
      <c r="D45" s="4">
        <v>23.520000000000003</v>
      </c>
      <c r="E45" s="4">
        <v>23.959999999999994</v>
      </c>
      <c r="F45" s="4">
        <v>27.01</v>
      </c>
      <c r="G45" s="4">
        <f t="shared" si="5"/>
        <v>59.740800000000007</v>
      </c>
      <c r="H45" s="4">
        <f t="shared" si="4"/>
        <v>60.858399999999982</v>
      </c>
      <c r="I45" s="4">
        <f t="shared" si="6"/>
        <v>68.605400000000003</v>
      </c>
      <c r="J45" s="4"/>
      <c r="K45" s="4"/>
      <c r="L45" s="4"/>
    </row>
    <row r="46" spans="1:12" x14ac:dyDescent="0.2">
      <c r="A46" s="3">
        <v>43667</v>
      </c>
      <c r="B46" s="3">
        <v>43668</v>
      </c>
      <c r="C46" s="2">
        <f t="shared" si="3"/>
        <v>30</v>
      </c>
      <c r="D46" s="4">
        <v>23.520000000000003</v>
      </c>
      <c r="E46" s="4">
        <v>23.959999999999994</v>
      </c>
      <c r="F46" s="4">
        <v>27.11</v>
      </c>
      <c r="G46" s="4">
        <f t="shared" si="5"/>
        <v>59.740800000000007</v>
      </c>
      <c r="H46" s="4">
        <f t="shared" si="4"/>
        <v>60.858399999999982</v>
      </c>
      <c r="I46" s="4">
        <f t="shared" si="6"/>
        <v>68.859399999999994</v>
      </c>
      <c r="J46" s="4"/>
      <c r="K46" s="4"/>
      <c r="L46" s="4"/>
    </row>
    <row r="47" spans="1:12" x14ac:dyDescent="0.2">
      <c r="A47" s="3">
        <v>43668</v>
      </c>
      <c r="B47" s="3">
        <v>43669</v>
      </c>
      <c r="C47" s="2">
        <f t="shared" si="3"/>
        <v>30</v>
      </c>
      <c r="D47" s="4">
        <v>23.880000000000003</v>
      </c>
      <c r="E47" s="4">
        <v>23.959999999999994</v>
      </c>
      <c r="F47" s="4">
        <v>27.21</v>
      </c>
      <c r="G47" s="4">
        <f t="shared" si="5"/>
        <v>60.655200000000008</v>
      </c>
      <c r="H47" s="4">
        <f t="shared" si="4"/>
        <v>60.858399999999982</v>
      </c>
      <c r="I47" s="4">
        <f t="shared" si="6"/>
        <v>69.113399999999999</v>
      </c>
      <c r="J47" s="4"/>
      <c r="K47" s="4"/>
      <c r="L47" s="4"/>
    </row>
    <row r="48" spans="1:12" x14ac:dyDescent="0.2">
      <c r="A48" s="3">
        <v>43669</v>
      </c>
      <c r="B48" s="3">
        <v>43670</v>
      </c>
      <c r="C48" s="2">
        <f t="shared" si="3"/>
        <v>30</v>
      </c>
      <c r="D48" s="4">
        <v>23.880000000000003</v>
      </c>
      <c r="E48" s="4">
        <v>23.959999999999994</v>
      </c>
      <c r="F48" s="4">
        <v>27.32</v>
      </c>
      <c r="G48" s="4">
        <f t="shared" si="5"/>
        <v>60.655200000000008</v>
      </c>
      <c r="H48" s="4">
        <f t="shared" si="4"/>
        <v>60.858399999999982</v>
      </c>
      <c r="I48" s="4">
        <f t="shared" si="6"/>
        <v>69.392800000000008</v>
      </c>
      <c r="J48" s="4"/>
      <c r="K48" s="4"/>
      <c r="L48" s="4"/>
    </row>
    <row r="49" spans="1:12" x14ac:dyDescent="0.2">
      <c r="A49" s="3">
        <v>43670</v>
      </c>
      <c r="B49" s="3">
        <v>43671</v>
      </c>
      <c r="C49" s="2">
        <f t="shared" si="3"/>
        <v>30</v>
      </c>
      <c r="D49" s="4">
        <v>23.880000000000003</v>
      </c>
      <c r="E49" s="4">
        <v>23.959999999999994</v>
      </c>
      <c r="F49" s="4">
        <v>27.42</v>
      </c>
      <c r="G49" s="4">
        <f t="shared" si="5"/>
        <v>60.655200000000008</v>
      </c>
      <c r="H49" s="4">
        <f t="shared" si="4"/>
        <v>60.858399999999982</v>
      </c>
      <c r="I49" s="4">
        <f t="shared" si="6"/>
        <v>69.646799999999999</v>
      </c>
      <c r="J49" s="4"/>
      <c r="K49" s="4"/>
      <c r="L49" s="4"/>
    </row>
    <row r="50" spans="1:12" x14ac:dyDescent="0.2">
      <c r="A50" s="3">
        <v>43671</v>
      </c>
      <c r="B50" s="3">
        <v>43672</v>
      </c>
      <c r="C50" s="2">
        <f t="shared" si="3"/>
        <v>30</v>
      </c>
      <c r="D50" s="4">
        <v>23.880000000000003</v>
      </c>
      <c r="E50" s="4">
        <v>23.959999999999994</v>
      </c>
      <c r="F50" s="4">
        <v>27.52</v>
      </c>
      <c r="G50" s="4">
        <f t="shared" si="5"/>
        <v>60.655200000000008</v>
      </c>
      <c r="H50" s="4">
        <f t="shared" si="4"/>
        <v>60.858399999999982</v>
      </c>
      <c r="I50" s="4">
        <f t="shared" si="6"/>
        <v>69.900800000000004</v>
      </c>
      <c r="J50" s="4"/>
      <c r="K50" s="4"/>
      <c r="L50" s="4"/>
    </row>
    <row r="51" spans="1:12" x14ac:dyDescent="0.2">
      <c r="A51" s="3">
        <v>43672</v>
      </c>
      <c r="B51" s="3">
        <v>43673</v>
      </c>
      <c r="C51" s="2">
        <f t="shared" si="3"/>
        <v>30</v>
      </c>
      <c r="D51" s="4">
        <v>23.880000000000003</v>
      </c>
      <c r="E51" s="4">
        <v>23.959999999999994</v>
      </c>
      <c r="F51" s="4">
        <v>27.63</v>
      </c>
      <c r="G51" s="4">
        <f t="shared" si="5"/>
        <v>60.655200000000008</v>
      </c>
      <c r="H51" s="4">
        <f t="shared" si="4"/>
        <v>60.858399999999982</v>
      </c>
      <c r="I51" s="4">
        <f t="shared" si="6"/>
        <v>70.180199999999999</v>
      </c>
      <c r="J51" s="4"/>
      <c r="K51" s="4"/>
      <c r="L51" s="4"/>
    </row>
    <row r="52" spans="1:12" x14ac:dyDescent="0.2">
      <c r="A52" s="3">
        <v>43673</v>
      </c>
      <c r="B52" s="3">
        <v>43674</v>
      </c>
      <c r="C52" s="2">
        <f t="shared" si="3"/>
        <v>30</v>
      </c>
      <c r="D52" s="4">
        <v>23.880000000000003</v>
      </c>
      <c r="E52" s="4">
        <v>23.959999999999994</v>
      </c>
      <c r="F52" s="4">
        <v>27.73</v>
      </c>
      <c r="G52" s="4">
        <f t="shared" si="5"/>
        <v>60.655200000000008</v>
      </c>
      <c r="H52" s="4">
        <f t="shared" si="4"/>
        <v>60.858399999999982</v>
      </c>
      <c r="I52" s="4">
        <f t="shared" si="6"/>
        <v>70.434200000000004</v>
      </c>
      <c r="J52" s="4"/>
      <c r="K52" s="4"/>
      <c r="L52" s="4"/>
    </row>
    <row r="53" spans="1:12" x14ac:dyDescent="0.2">
      <c r="A53" s="3">
        <v>43674</v>
      </c>
      <c r="B53" s="3">
        <v>43675</v>
      </c>
      <c r="C53" s="2">
        <f t="shared" si="3"/>
        <v>31</v>
      </c>
      <c r="D53" s="4">
        <v>23.880000000000003</v>
      </c>
      <c r="E53" s="4">
        <v>23.959999999999994</v>
      </c>
      <c r="F53" s="4">
        <v>27.83</v>
      </c>
      <c r="G53" s="4">
        <f t="shared" si="5"/>
        <v>60.655200000000008</v>
      </c>
      <c r="H53" s="4">
        <f t="shared" si="4"/>
        <v>60.858399999999982</v>
      </c>
      <c r="I53" s="4">
        <f t="shared" si="6"/>
        <v>70.688199999999995</v>
      </c>
      <c r="J53" s="4"/>
      <c r="K53" s="4"/>
      <c r="L53" s="4"/>
    </row>
    <row r="54" spans="1:12" x14ac:dyDescent="0.2">
      <c r="A54" s="3">
        <v>43675</v>
      </c>
      <c r="B54" s="3">
        <v>43676</v>
      </c>
      <c r="C54" s="2">
        <f t="shared" si="3"/>
        <v>31</v>
      </c>
      <c r="D54" s="4">
        <v>24.200000000000003</v>
      </c>
      <c r="E54" s="4">
        <v>24.119999999999994</v>
      </c>
      <c r="F54" s="4">
        <v>27.93</v>
      </c>
      <c r="G54" s="4">
        <f t="shared" si="5"/>
        <v>61.468000000000011</v>
      </c>
      <c r="H54" s="4">
        <f t="shared" si="4"/>
        <v>61.264799999999987</v>
      </c>
      <c r="I54" s="4">
        <f t="shared" si="6"/>
        <v>70.9422</v>
      </c>
      <c r="J54" s="4"/>
      <c r="K54" s="4"/>
      <c r="L54" s="4"/>
    </row>
    <row r="55" spans="1:12" x14ac:dyDescent="0.2">
      <c r="A55" s="3">
        <v>43676</v>
      </c>
      <c r="B55" s="3">
        <v>43677</v>
      </c>
      <c r="C55" s="2">
        <f t="shared" si="3"/>
        <v>31</v>
      </c>
      <c r="D55" s="4">
        <v>24.840000000000003</v>
      </c>
      <c r="E55" s="4">
        <v>24.599999999999994</v>
      </c>
      <c r="F55" s="4">
        <v>28.01</v>
      </c>
      <c r="G55" s="4">
        <f t="shared" si="5"/>
        <v>63.093600000000009</v>
      </c>
      <c r="H55" s="4">
        <f t="shared" si="4"/>
        <v>62.483999999999988</v>
      </c>
      <c r="I55" s="4">
        <f t="shared" si="6"/>
        <v>71.145400000000009</v>
      </c>
      <c r="J55" s="4"/>
      <c r="K55" s="4"/>
      <c r="L55" s="4"/>
    </row>
    <row r="56" spans="1:12" x14ac:dyDescent="0.2">
      <c r="A56" s="3">
        <v>43677</v>
      </c>
      <c r="B56" s="3">
        <v>43678</v>
      </c>
      <c r="C56" s="2">
        <f t="shared" si="3"/>
        <v>31</v>
      </c>
      <c r="D56" s="4">
        <v>24.840000000000003</v>
      </c>
      <c r="E56" s="4">
        <v>24.599999999999994</v>
      </c>
      <c r="F56" s="4">
        <v>28.11</v>
      </c>
      <c r="G56" s="4">
        <f t="shared" si="5"/>
        <v>63.093600000000009</v>
      </c>
      <c r="H56" s="4">
        <f t="shared" si="4"/>
        <v>62.483999999999988</v>
      </c>
      <c r="I56" s="4">
        <f t="shared" si="6"/>
        <v>71.3994</v>
      </c>
      <c r="J56" s="4"/>
      <c r="K56" s="4"/>
      <c r="L56" s="4"/>
    </row>
    <row r="57" spans="1:12" x14ac:dyDescent="0.2">
      <c r="A57" s="3">
        <v>43678</v>
      </c>
      <c r="B57" s="3">
        <v>43679</v>
      </c>
      <c r="C57" s="2">
        <f t="shared" si="3"/>
        <v>31</v>
      </c>
      <c r="D57" s="4">
        <v>24.840000000000003</v>
      </c>
      <c r="E57" s="4">
        <v>24.599999999999994</v>
      </c>
      <c r="F57" s="4">
        <v>28.21</v>
      </c>
      <c r="G57" s="4">
        <f t="shared" si="5"/>
        <v>63.093600000000009</v>
      </c>
      <c r="H57" s="4">
        <f t="shared" si="4"/>
        <v>62.483999999999988</v>
      </c>
      <c r="I57" s="4">
        <f t="shared" si="6"/>
        <v>71.653400000000005</v>
      </c>
      <c r="J57" s="4"/>
      <c r="K57" s="4"/>
      <c r="L57" s="4"/>
    </row>
    <row r="58" spans="1:12" x14ac:dyDescent="0.2">
      <c r="A58" s="3">
        <v>43679</v>
      </c>
      <c r="B58" s="3">
        <v>43680</v>
      </c>
      <c r="C58" s="2">
        <f t="shared" si="3"/>
        <v>31</v>
      </c>
      <c r="D58" s="4">
        <v>24.840000000000003</v>
      </c>
      <c r="E58" s="4">
        <v>24.599999999999994</v>
      </c>
      <c r="F58" s="4">
        <v>28.31</v>
      </c>
      <c r="G58" s="4">
        <f t="shared" si="5"/>
        <v>63.093600000000009</v>
      </c>
      <c r="H58" s="4">
        <f t="shared" si="4"/>
        <v>62.483999999999988</v>
      </c>
      <c r="I58" s="4">
        <f t="shared" si="6"/>
        <v>71.907399999999996</v>
      </c>
      <c r="J58" s="4"/>
      <c r="K58" s="4"/>
      <c r="L58" s="4"/>
    </row>
    <row r="59" spans="1:12" x14ac:dyDescent="0.2">
      <c r="A59" s="3">
        <v>43680</v>
      </c>
      <c r="B59" s="3">
        <v>43681</v>
      </c>
      <c r="C59" s="2">
        <f t="shared" si="3"/>
        <v>31</v>
      </c>
      <c r="D59" s="4">
        <v>25.200000000000003</v>
      </c>
      <c r="E59" s="4">
        <v>24.599999999999994</v>
      </c>
      <c r="F59" s="4">
        <v>28.41</v>
      </c>
      <c r="G59" s="4">
        <f t="shared" si="5"/>
        <v>64.00800000000001</v>
      </c>
      <c r="H59" s="4">
        <f t="shared" si="4"/>
        <v>62.483999999999988</v>
      </c>
      <c r="I59" s="4">
        <f t="shared" si="6"/>
        <v>72.1614</v>
      </c>
      <c r="J59" s="4"/>
      <c r="K59" s="4"/>
      <c r="L59" s="4"/>
    </row>
    <row r="60" spans="1:12" x14ac:dyDescent="0.2">
      <c r="A60" s="3">
        <v>43681</v>
      </c>
      <c r="B60" s="3">
        <v>43682</v>
      </c>
      <c r="C60" s="2">
        <f t="shared" si="3"/>
        <v>32</v>
      </c>
      <c r="D60" s="4">
        <v>25.200000000000003</v>
      </c>
      <c r="E60" s="4">
        <v>24.599999999999994</v>
      </c>
      <c r="F60" s="4">
        <v>28.52</v>
      </c>
      <c r="G60" s="4">
        <f t="shared" si="5"/>
        <v>64.00800000000001</v>
      </c>
      <c r="H60" s="4">
        <f t="shared" si="4"/>
        <v>62.483999999999988</v>
      </c>
      <c r="I60" s="4">
        <f t="shared" si="6"/>
        <v>72.440799999999996</v>
      </c>
      <c r="J60" s="4"/>
      <c r="K60" s="4"/>
      <c r="L60" s="4"/>
    </row>
    <row r="61" spans="1:12" x14ac:dyDescent="0.2">
      <c r="A61" s="3">
        <v>43682</v>
      </c>
      <c r="B61" s="3">
        <v>43683</v>
      </c>
      <c r="C61" s="2">
        <f t="shared" si="3"/>
        <v>32</v>
      </c>
      <c r="D61" s="4">
        <v>25.200000000000003</v>
      </c>
      <c r="E61" s="4">
        <v>24.599999999999994</v>
      </c>
      <c r="F61" s="4">
        <v>28.62</v>
      </c>
      <c r="G61" s="4">
        <f t="shared" si="5"/>
        <v>64.00800000000001</v>
      </c>
      <c r="H61" s="4">
        <f t="shared" si="4"/>
        <v>62.483999999999988</v>
      </c>
      <c r="I61" s="4">
        <f t="shared" si="6"/>
        <v>72.694800000000001</v>
      </c>
      <c r="J61" s="4"/>
      <c r="K61" s="4"/>
      <c r="L61" s="4"/>
    </row>
    <row r="62" spans="1:12" x14ac:dyDescent="0.2">
      <c r="A62" s="3">
        <v>43683</v>
      </c>
      <c r="B62" s="3">
        <v>43684</v>
      </c>
      <c r="C62" s="2">
        <f t="shared" si="3"/>
        <v>32</v>
      </c>
      <c r="D62" s="4">
        <v>25.200000000000003</v>
      </c>
      <c r="E62" s="4">
        <v>24.599999999999994</v>
      </c>
      <c r="F62" s="4">
        <v>28.73</v>
      </c>
      <c r="G62" s="4">
        <f t="shared" si="5"/>
        <v>64.00800000000001</v>
      </c>
      <c r="H62" s="4">
        <f t="shared" si="4"/>
        <v>62.483999999999988</v>
      </c>
      <c r="I62" s="4">
        <f t="shared" si="6"/>
        <v>72.974199999999996</v>
      </c>
      <c r="J62" s="4"/>
      <c r="K62" s="4"/>
      <c r="L62" s="4"/>
    </row>
    <row r="63" spans="1:12" x14ac:dyDescent="0.2">
      <c r="A63" s="3">
        <v>43684</v>
      </c>
      <c r="B63" s="3">
        <v>43685</v>
      </c>
      <c r="C63" s="2">
        <f t="shared" si="3"/>
        <v>32</v>
      </c>
      <c r="D63" s="4">
        <v>25.200000000000003</v>
      </c>
      <c r="E63" s="4">
        <v>24.599999999999994</v>
      </c>
      <c r="F63" s="4">
        <v>28.84</v>
      </c>
      <c r="G63" s="4">
        <f t="shared" si="5"/>
        <v>64.00800000000001</v>
      </c>
      <c r="H63" s="4">
        <f t="shared" si="4"/>
        <v>62.483999999999988</v>
      </c>
      <c r="I63" s="4">
        <f t="shared" si="6"/>
        <v>73.253600000000006</v>
      </c>
      <c r="J63" s="4"/>
      <c r="K63" s="4"/>
      <c r="L63" s="4"/>
    </row>
    <row r="64" spans="1:12" x14ac:dyDescent="0.2">
      <c r="A64" s="3">
        <v>43685</v>
      </c>
      <c r="B64" s="3">
        <v>43686</v>
      </c>
      <c r="C64" s="2">
        <f t="shared" si="3"/>
        <v>32</v>
      </c>
      <c r="D64" s="4">
        <v>25.200000000000003</v>
      </c>
      <c r="E64" s="4">
        <v>24.599999999999994</v>
      </c>
      <c r="F64" s="4">
        <v>28.94</v>
      </c>
      <c r="G64" s="4">
        <f t="shared" si="5"/>
        <v>64.00800000000001</v>
      </c>
      <c r="H64" s="4">
        <f t="shared" si="4"/>
        <v>62.483999999999988</v>
      </c>
      <c r="I64" s="4">
        <f t="shared" si="6"/>
        <v>73.507600000000011</v>
      </c>
      <c r="J64" s="4"/>
      <c r="K64" s="4"/>
      <c r="L64" s="4"/>
    </row>
    <row r="65" spans="1:12" x14ac:dyDescent="0.2">
      <c r="A65" s="3">
        <v>43686</v>
      </c>
      <c r="B65" s="3">
        <v>43687</v>
      </c>
      <c r="C65" s="2">
        <f t="shared" si="3"/>
        <v>32</v>
      </c>
      <c r="D65" s="4">
        <v>25.200000000000003</v>
      </c>
      <c r="E65" s="4">
        <v>24.599999999999994</v>
      </c>
      <c r="F65" s="4">
        <v>29.05</v>
      </c>
      <c r="G65" s="4">
        <f t="shared" si="5"/>
        <v>64.00800000000001</v>
      </c>
      <c r="H65" s="4">
        <f t="shared" si="4"/>
        <v>62.483999999999988</v>
      </c>
      <c r="I65" s="4">
        <f t="shared" si="6"/>
        <v>73.787000000000006</v>
      </c>
      <c r="J65" s="4"/>
      <c r="K65" s="4"/>
      <c r="L65" s="4"/>
    </row>
    <row r="66" spans="1:12" x14ac:dyDescent="0.2">
      <c r="A66" s="3">
        <v>43687</v>
      </c>
      <c r="B66" s="3">
        <v>43688</v>
      </c>
      <c r="C66" s="2">
        <f t="shared" si="3"/>
        <v>32</v>
      </c>
      <c r="D66" s="4">
        <v>25.200000000000003</v>
      </c>
      <c r="E66" s="4">
        <v>24.599999999999994</v>
      </c>
      <c r="F66" s="4">
        <v>29.16</v>
      </c>
      <c r="G66" s="4">
        <f t="shared" si="5"/>
        <v>64.00800000000001</v>
      </c>
      <c r="H66" s="4">
        <f t="shared" si="4"/>
        <v>62.483999999999988</v>
      </c>
      <c r="I66" s="4">
        <f t="shared" ref="I66:I97" si="7">F66*2.54</f>
        <v>74.066400000000002</v>
      </c>
      <c r="J66" s="4"/>
      <c r="K66" s="4"/>
      <c r="L66" s="4"/>
    </row>
    <row r="67" spans="1:12" x14ac:dyDescent="0.2">
      <c r="A67" s="3">
        <v>43688</v>
      </c>
      <c r="B67" s="3">
        <v>43689</v>
      </c>
      <c r="C67" s="2">
        <f t="shared" ref="C67:C115" si="8">_xlfn.ISOWEEKNUM(B67)</f>
        <v>33</v>
      </c>
      <c r="D67" s="4">
        <v>25.200000000000003</v>
      </c>
      <c r="E67" s="4">
        <v>24.599999999999994</v>
      </c>
      <c r="F67" s="4">
        <v>29.26</v>
      </c>
      <c r="G67" s="4">
        <f t="shared" si="5"/>
        <v>64.00800000000001</v>
      </c>
      <c r="H67" s="4">
        <f t="shared" si="4"/>
        <v>62.483999999999988</v>
      </c>
      <c r="I67" s="4">
        <f t="shared" si="7"/>
        <v>74.320400000000006</v>
      </c>
      <c r="J67" s="4"/>
      <c r="K67" s="4"/>
      <c r="L67" s="4"/>
    </row>
    <row r="68" spans="1:12" x14ac:dyDescent="0.2">
      <c r="A68" s="3">
        <v>43689</v>
      </c>
      <c r="B68" s="3">
        <v>43690</v>
      </c>
      <c r="C68" s="2">
        <f t="shared" si="8"/>
        <v>33</v>
      </c>
      <c r="D68" s="4">
        <v>25.200000000000003</v>
      </c>
      <c r="E68" s="4">
        <v>24.599999999999994</v>
      </c>
      <c r="F68" s="4">
        <v>29.37</v>
      </c>
      <c r="G68" s="4">
        <f t="shared" si="5"/>
        <v>64.00800000000001</v>
      </c>
      <c r="H68" s="4">
        <f t="shared" si="4"/>
        <v>62.483999999999988</v>
      </c>
      <c r="I68" s="4">
        <f t="shared" si="7"/>
        <v>74.599800000000002</v>
      </c>
      <c r="J68" s="4"/>
      <c r="K68" s="4"/>
      <c r="L68" s="4"/>
    </row>
    <row r="69" spans="1:12" x14ac:dyDescent="0.2">
      <c r="A69" s="3">
        <v>43690</v>
      </c>
      <c r="B69" s="3">
        <v>43691</v>
      </c>
      <c r="C69" s="2">
        <f t="shared" si="8"/>
        <v>33</v>
      </c>
      <c r="D69" s="4">
        <v>25.200000000000003</v>
      </c>
      <c r="E69" s="4">
        <v>24.599999999999994</v>
      </c>
      <c r="F69" s="4">
        <v>29.48</v>
      </c>
      <c r="G69" s="4">
        <f t="shared" si="5"/>
        <v>64.00800000000001</v>
      </c>
      <c r="H69" s="4">
        <f t="shared" si="4"/>
        <v>62.483999999999988</v>
      </c>
      <c r="I69" s="4">
        <f t="shared" si="7"/>
        <v>74.879199999999997</v>
      </c>
      <c r="J69" s="4"/>
      <c r="K69" s="4"/>
      <c r="L69" s="4"/>
    </row>
    <row r="70" spans="1:12" x14ac:dyDescent="0.2">
      <c r="A70" s="3">
        <v>43691</v>
      </c>
      <c r="B70" s="3">
        <v>43692</v>
      </c>
      <c r="C70" s="2">
        <f t="shared" si="8"/>
        <v>33</v>
      </c>
      <c r="D70" s="4">
        <v>25.240000000000002</v>
      </c>
      <c r="E70" s="4">
        <v>25.959999999999994</v>
      </c>
      <c r="F70" s="4">
        <v>29.59</v>
      </c>
      <c r="G70" s="4">
        <f t="shared" si="5"/>
        <v>64.1096</v>
      </c>
      <c r="H70" s="4">
        <f t="shared" si="4"/>
        <v>65.938399999999987</v>
      </c>
      <c r="I70" s="4">
        <f t="shared" si="7"/>
        <v>75.158600000000007</v>
      </c>
      <c r="J70" s="4"/>
      <c r="K70" s="4"/>
      <c r="L70" s="4"/>
    </row>
    <row r="71" spans="1:12" x14ac:dyDescent="0.2">
      <c r="A71" s="3">
        <v>43692</v>
      </c>
      <c r="B71" s="3">
        <v>43693</v>
      </c>
      <c r="C71" s="2">
        <f t="shared" si="8"/>
        <v>33</v>
      </c>
      <c r="D71" s="4">
        <v>25.240000000000002</v>
      </c>
      <c r="E71" s="4">
        <v>25.959999999999994</v>
      </c>
      <c r="F71" s="4">
        <v>29.7</v>
      </c>
      <c r="G71" s="4">
        <f t="shared" si="5"/>
        <v>64.1096</v>
      </c>
      <c r="H71" s="4">
        <f t="shared" si="4"/>
        <v>65.938399999999987</v>
      </c>
      <c r="I71" s="4">
        <f t="shared" si="7"/>
        <v>75.438000000000002</v>
      </c>
      <c r="J71" s="4"/>
      <c r="K71" s="4"/>
      <c r="L71" s="4"/>
    </row>
    <row r="72" spans="1:12" x14ac:dyDescent="0.2">
      <c r="A72" s="3">
        <v>43693</v>
      </c>
      <c r="B72" s="3">
        <v>43694</v>
      </c>
      <c r="C72" s="2">
        <f t="shared" si="8"/>
        <v>33</v>
      </c>
      <c r="D72" s="4">
        <v>25.240000000000002</v>
      </c>
      <c r="E72" s="4">
        <v>25.959999999999994</v>
      </c>
      <c r="F72" s="4">
        <v>29.82</v>
      </c>
      <c r="G72" s="4">
        <f t="shared" si="5"/>
        <v>64.1096</v>
      </c>
      <c r="H72" s="4">
        <f t="shared" si="4"/>
        <v>65.938399999999987</v>
      </c>
      <c r="I72" s="4">
        <f t="shared" si="7"/>
        <v>75.742800000000003</v>
      </c>
      <c r="J72" s="4"/>
      <c r="K72" s="4"/>
      <c r="L72" s="4"/>
    </row>
    <row r="73" spans="1:12" x14ac:dyDescent="0.2">
      <c r="A73" s="3">
        <v>43694</v>
      </c>
      <c r="B73" s="3">
        <v>43695</v>
      </c>
      <c r="C73" s="2">
        <f t="shared" si="8"/>
        <v>33</v>
      </c>
      <c r="D73" s="4">
        <v>25.32</v>
      </c>
      <c r="E73" s="4">
        <v>25.999999999999993</v>
      </c>
      <c r="F73" s="4">
        <v>29.94</v>
      </c>
      <c r="G73" s="4">
        <f t="shared" si="5"/>
        <v>64.312799999999996</v>
      </c>
      <c r="H73" s="4">
        <f t="shared" si="4"/>
        <v>66.039999999999978</v>
      </c>
      <c r="I73" s="4">
        <f t="shared" si="7"/>
        <v>76.047600000000003</v>
      </c>
      <c r="J73" s="4"/>
      <c r="K73" s="4"/>
      <c r="L73" s="4"/>
    </row>
    <row r="74" spans="1:12" x14ac:dyDescent="0.2">
      <c r="A74" s="3">
        <v>43695</v>
      </c>
      <c r="B74" s="3">
        <v>43696</v>
      </c>
      <c r="C74" s="2">
        <f t="shared" si="8"/>
        <v>34</v>
      </c>
      <c r="D74" s="4">
        <v>25.4</v>
      </c>
      <c r="E74" s="4">
        <v>25.999999999999993</v>
      </c>
      <c r="F74" s="4">
        <v>30.07</v>
      </c>
      <c r="G74" s="4">
        <f t="shared" si="5"/>
        <v>64.515999999999991</v>
      </c>
      <c r="H74" s="4">
        <f t="shared" si="4"/>
        <v>66.039999999999978</v>
      </c>
      <c r="I74" s="4">
        <f t="shared" si="7"/>
        <v>76.377800000000008</v>
      </c>
      <c r="J74" s="4"/>
      <c r="K74" s="4"/>
      <c r="L74" s="4"/>
    </row>
    <row r="75" spans="1:12" x14ac:dyDescent="0.2">
      <c r="A75" s="3">
        <v>43696</v>
      </c>
      <c r="B75" s="3">
        <v>43697</v>
      </c>
      <c r="C75" s="2">
        <f t="shared" si="8"/>
        <v>34</v>
      </c>
      <c r="D75" s="4">
        <v>25.4</v>
      </c>
      <c r="E75" s="4">
        <v>25.999999999999993</v>
      </c>
      <c r="F75" s="4">
        <v>30.2</v>
      </c>
      <c r="G75" s="4">
        <f t="shared" si="5"/>
        <v>64.515999999999991</v>
      </c>
      <c r="H75" s="4">
        <f t="shared" si="4"/>
        <v>66.039999999999978</v>
      </c>
      <c r="I75" s="4">
        <f t="shared" si="7"/>
        <v>76.707999999999998</v>
      </c>
      <c r="J75" s="4"/>
      <c r="K75" s="4"/>
      <c r="L75" s="4"/>
    </row>
    <row r="76" spans="1:12" x14ac:dyDescent="0.2">
      <c r="A76" s="3">
        <v>43697</v>
      </c>
      <c r="B76" s="3">
        <v>43698</v>
      </c>
      <c r="C76" s="2">
        <f t="shared" si="8"/>
        <v>34</v>
      </c>
      <c r="D76" s="4">
        <v>25.479999999999997</v>
      </c>
      <c r="E76" s="4">
        <v>26.559999999999992</v>
      </c>
      <c r="F76" s="4">
        <v>30.33</v>
      </c>
      <c r="G76" s="4">
        <f t="shared" si="5"/>
        <v>64.719199999999987</v>
      </c>
      <c r="H76" s="4">
        <f t="shared" si="4"/>
        <v>67.462399999999974</v>
      </c>
      <c r="I76" s="4">
        <f t="shared" si="7"/>
        <v>77.038200000000003</v>
      </c>
      <c r="J76" s="4"/>
      <c r="K76" s="4"/>
      <c r="L76" s="4"/>
    </row>
    <row r="77" spans="1:12" x14ac:dyDescent="0.2">
      <c r="A77" s="3">
        <v>43698</v>
      </c>
      <c r="B77" s="3">
        <v>43699</v>
      </c>
      <c r="C77" s="2">
        <f t="shared" si="8"/>
        <v>34</v>
      </c>
      <c r="D77" s="4">
        <v>25.479999999999997</v>
      </c>
      <c r="E77" s="4">
        <v>26.559999999999992</v>
      </c>
      <c r="F77" s="4">
        <v>30.46</v>
      </c>
      <c r="G77" s="4">
        <f t="shared" si="5"/>
        <v>64.719199999999987</v>
      </c>
      <c r="H77" s="4">
        <f t="shared" si="4"/>
        <v>67.462399999999974</v>
      </c>
      <c r="I77" s="4">
        <f t="shared" si="7"/>
        <v>77.368400000000008</v>
      </c>
      <c r="J77" s="4"/>
      <c r="K77" s="4"/>
      <c r="L77" s="4"/>
    </row>
    <row r="78" spans="1:12" x14ac:dyDescent="0.2">
      <c r="A78" s="3">
        <v>43699</v>
      </c>
      <c r="B78" s="3">
        <v>43700</v>
      </c>
      <c r="C78" s="2">
        <f t="shared" si="8"/>
        <v>34</v>
      </c>
      <c r="D78" s="4">
        <v>25.519999999999996</v>
      </c>
      <c r="E78" s="4">
        <v>26.599999999999991</v>
      </c>
      <c r="F78" s="4">
        <v>30.59</v>
      </c>
      <c r="G78" s="4">
        <f t="shared" si="5"/>
        <v>64.820799999999991</v>
      </c>
      <c r="H78" s="4">
        <f t="shared" si="4"/>
        <v>67.563999999999979</v>
      </c>
      <c r="I78" s="4">
        <f t="shared" si="7"/>
        <v>77.698599999999999</v>
      </c>
      <c r="J78" s="4"/>
      <c r="K78" s="4"/>
      <c r="L78" s="4"/>
    </row>
    <row r="79" spans="1:12" x14ac:dyDescent="0.2">
      <c r="A79" s="3">
        <v>43700</v>
      </c>
      <c r="B79" s="3">
        <v>43701</v>
      </c>
      <c r="C79" s="2">
        <f t="shared" si="8"/>
        <v>34</v>
      </c>
      <c r="D79" s="4">
        <v>25.559999999999995</v>
      </c>
      <c r="E79" s="4">
        <v>27.63999999999999</v>
      </c>
      <c r="F79" s="4">
        <v>30.72</v>
      </c>
      <c r="G79" s="4">
        <f t="shared" si="5"/>
        <v>64.922399999999982</v>
      </c>
      <c r="H79" s="4">
        <f t="shared" si="4"/>
        <v>70.205599999999976</v>
      </c>
      <c r="I79" s="4">
        <f t="shared" si="7"/>
        <v>78.028800000000004</v>
      </c>
      <c r="J79" s="4"/>
      <c r="K79" s="4"/>
      <c r="L79" s="4"/>
    </row>
    <row r="80" spans="1:12" x14ac:dyDescent="0.2">
      <c r="A80" s="3">
        <v>43701</v>
      </c>
      <c r="B80" s="3">
        <v>43702</v>
      </c>
      <c r="C80" s="2">
        <f t="shared" si="8"/>
        <v>34</v>
      </c>
      <c r="D80" s="4">
        <v>25.559999999999995</v>
      </c>
      <c r="E80" s="4">
        <v>27.63999999999999</v>
      </c>
      <c r="F80" s="4">
        <v>30.86</v>
      </c>
      <c r="G80" s="4">
        <f t="shared" si="5"/>
        <v>64.922399999999982</v>
      </c>
      <c r="H80" s="4">
        <f t="shared" si="4"/>
        <v>70.205599999999976</v>
      </c>
      <c r="I80" s="4">
        <f t="shared" si="7"/>
        <v>78.384399999999999</v>
      </c>
      <c r="J80" s="4"/>
      <c r="K80" s="4"/>
      <c r="L80" s="4"/>
    </row>
    <row r="81" spans="1:12" x14ac:dyDescent="0.2">
      <c r="A81" s="3">
        <v>43702</v>
      </c>
      <c r="B81" s="3">
        <v>43703</v>
      </c>
      <c r="C81" s="2">
        <f t="shared" si="8"/>
        <v>35</v>
      </c>
      <c r="D81" s="4">
        <v>25.639999999999993</v>
      </c>
      <c r="E81" s="4">
        <v>27.63999999999999</v>
      </c>
      <c r="F81" s="4">
        <v>30.99</v>
      </c>
      <c r="G81" s="4">
        <f t="shared" si="5"/>
        <v>65.125599999999977</v>
      </c>
      <c r="H81" s="4">
        <f t="shared" si="4"/>
        <v>70.205599999999976</v>
      </c>
      <c r="I81" s="4">
        <f t="shared" si="7"/>
        <v>78.71459999999999</v>
      </c>
      <c r="J81" s="4"/>
      <c r="K81" s="4"/>
      <c r="L81" s="4"/>
    </row>
    <row r="82" spans="1:12" x14ac:dyDescent="0.2">
      <c r="A82" s="3">
        <v>43703</v>
      </c>
      <c r="B82" s="3">
        <v>43704</v>
      </c>
      <c r="C82" s="2">
        <f t="shared" si="8"/>
        <v>35</v>
      </c>
      <c r="D82" s="4">
        <v>25.639999999999993</v>
      </c>
      <c r="E82" s="4">
        <v>27.63999999999999</v>
      </c>
      <c r="F82" s="4">
        <v>31.13</v>
      </c>
      <c r="G82" s="4">
        <f t="shared" si="5"/>
        <v>65.125599999999977</v>
      </c>
      <c r="H82" s="4">
        <f t="shared" si="5"/>
        <v>70.205599999999976</v>
      </c>
      <c r="I82" s="4">
        <f t="shared" si="7"/>
        <v>79.0702</v>
      </c>
      <c r="J82" s="4"/>
      <c r="K82" s="4"/>
      <c r="L82" s="4"/>
    </row>
    <row r="83" spans="1:12" x14ac:dyDescent="0.2">
      <c r="A83" s="3">
        <v>43704</v>
      </c>
      <c r="B83" s="3">
        <v>43705</v>
      </c>
      <c r="C83" s="2">
        <f t="shared" si="8"/>
        <v>35</v>
      </c>
      <c r="D83" s="4">
        <v>25.799999999999994</v>
      </c>
      <c r="E83" s="4">
        <v>27.63999999999999</v>
      </c>
      <c r="F83" s="4">
        <v>31.27</v>
      </c>
      <c r="G83" s="4">
        <f t="shared" si="5"/>
        <v>65.531999999999982</v>
      </c>
      <c r="H83" s="4">
        <f t="shared" si="5"/>
        <v>70.205599999999976</v>
      </c>
      <c r="I83" s="4">
        <f t="shared" si="7"/>
        <v>79.425799999999995</v>
      </c>
      <c r="J83" s="4"/>
      <c r="K83" s="4"/>
      <c r="L83" s="4"/>
    </row>
    <row r="84" spans="1:12" x14ac:dyDescent="0.2">
      <c r="A84" s="3">
        <v>43705</v>
      </c>
      <c r="B84" s="3">
        <v>43706</v>
      </c>
      <c r="C84" s="2">
        <f t="shared" si="8"/>
        <v>35</v>
      </c>
      <c r="D84" s="4">
        <v>26.879999999999995</v>
      </c>
      <c r="E84" s="4">
        <v>28.11999999999999</v>
      </c>
      <c r="F84" s="4">
        <v>31.41</v>
      </c>
      <c r="G84" s="4">
        <f t="shared" si="5"/>
        <v>68.275199999999984</v>
      </c>
      <c r="H84" s="4">
        <f t="shared" si="5"/>
        <v>71.424799999999976</v>
      </c>
      <c r="I84" s="4">
        <f t="shared" si="7"/>
        <v>79.781400000000005</v>
      </c>
      <c r="J84" s="4"/>
      <c r="K84" s="4"/>
      <c r="L84" s="4"/>
    </row>
    <row r="85" spans="1:12" x14ac:dyDescent="0.2">
      <c r="A85" s="3">
        <v>43706</v>
      </c>
      <c r="B85" s="3">
        <v>43707</v>
      </c>
      <c r="C85" s="2">
        <f t="shared" si="8"/>
        <v>35</v>
      </c>
      <c r="D85" s="4">
        <v>26.879999999999995</v>
      </c>
      <c r="E85" s="4">
        <v>28.11999999999999</v>
      </c>
      <c r="F85" s="4">
        <v>31.56</v>
      </c>
      <c r="G85" s="4">
        <f t="shared" si="5"/>
        <v>68.275199999999984</v>
      </c>
      <c r="H85" s="4">
        <f t="shared" si="5"/>
        <v>71.424799999999976</v>
      </c>
      <c r="I85" s="4">
        <f t="shared" si="7"/>
        <v>80.162399999999991</v>
      </c>
      <c r="J85" s="4"/>
      <c r="K85" s="4"/>
      <c r="L85" s="4"/>
    </row>
    <row r="86" spans="1:12" x14ac:dyDescent="0.2">
      <c r="A86" s="3">
        <v>43707</v>
      </c>
      <c r="B86" s="3">
        <v>43708</v>
      </c>
      <c r="C86" s="2">
        <f t="shared" si="8"/>
        <v>35</v>
      </c>
      <c r="D86" s="4">
        <v>26.879999999999995</v>
      </c>
      <c r="E86" s="4">
        <v>28.11999999999999</v>
      </c>
      <c r="F86" s="4">
        <v>31.71</v>
      </c>
      <c r="G86" s="4">
        <f t="shared" si="5"/>
        <v>68.275199999999984</v>
      </c>
      <c r="H86" s="4">
        <f t="shared" si="5"/>
        <v>71.424799999999976</v>
      </c>
      <c r="I86" s="4">
        <f t="shared" si="7"/>
        <v>80.543400000000005</v>
      </c>
      <c r="J86" s="4"/>
      <c r="K86" s="4"/>
      <c r="L86" s="4"/>
    </row>
    <row r="87" spans="1:12" x14ac:dyDescent="0.2">
      <c r="A87" s="3">
        <v>43708</v>
      </c>
      <c r="B87" s="3">
        <v>43709</v>
      </c>
      <c r="C87" s="2">
        <f t="shared" si="8"/>
        <v>35</v>
      </c>
      <c r="D87" s="4">
        <v>26.879999999999995</v>
      </c>
      <c r="E87" s="4">
        <v>28.11999999999999</v>
      </c>
      <c r="F87" s="4">
        <v>31.87</v>
      </c>
      <c r="G87" s="4">
        <f t="shared" si="5"/>
        <v>68.275199999999984</v>
      </c>
      <c r="H87" s="4">
        <f t="shared" si="5"/>
        <v>71.424799999999976</v>
      </c>
      <c r="I87" s="4">
        <f t="shared" si="7"/>
        <v>80.94980000000001</v>
      </c>
      <c r="J87" s="4"/>
      <c r="K87" s="4"/>
      <c r="L87" s="4"/>
    </row>
    <row r="88" spans="1:12" x14ac:dyDescent="0.2">
      <c r="A88" s="3">
        <v>43709</v>
      </c>
      <c r="B88" s="3">
        <v>43710</v>
      </c>
      <c r="C88" s="2">
        <f t="shared" si="8"/>
        <v>36</v>
      </c>
      <c r="D88" s="4">
        <v>26.879999999999995</v>
      </c>
      <c r="E88" s="4">
        <v>28.11999999999999</v>
      </c>
      <c r="F88" s="4">
        <v>32.020000000000003</v>
      </c>
      <c r="G88" s="4">
        <f t="shared" si="5"/>
        <v>68.275199999999984</v>
      </c>
      <c r="H88" s="4">
        <f t="shared" si="5"/>
        <v>71.424799999999976</v>
      </c>
      <c r="I88" s="4">
        <f t="shared" si="7"/>
        <v>81.330800000000011</v>
      </c>
      <c r="J88" s="4"/>
      <c r="K88" s="4"/>
      <c r="L88" s="4"/>
    </row>
    <row r="89" spans="1:12" x14ac:dyDescent="0.2">
      <c r="A89" s="3">
        <v>43710</v>
      </c>
      <c r="B89" s="3">
        <v>43711</v>
      </c>
      <c r="C89" s="2">
        <f t="shared" si="8"/>
        <v>36</v>
      </c>
      <c r="D89" s="4">
        <v>26.879999999999995</v>
      </c>
      <c r="E89" s="4">
        <v>28.11999999999999</v>
      </c>
      <c r="F89" s="4">
        <v>32.159999999999997</v>
      </c>
      <c r="G89" s="4">
        <f t="shared" si="5"/>
        <v>68.275199999999984</v>
      </c>
      <c r="H89" s="4">
        <f t="shared" si="5"/>
        <v>71.424799999999976</v>
      </c>
      <c r="I89" s="4">
        <f t="shared" si="7"/>
        <v>81.686399999999992</v>
      </c>
      <c r="J89" s="4"/>
      <c r="K89" s="4"/>
      <c r="L89" s="4"/>
    </row>
    <row r="90" spans="1:12" x14ac:dyDescent="0.2">
      <c r="A90" s="3">
        <v>43711</v>
      </c>
      <c r="B90" s="3">
        <v>43712</v>
      </c>
      <c r="C90" s="2">
        <f t="shared" si="8"/>
        <v>36</v>
      </c>
      <c r="D90" s="4">
        <v>26.879999999999995</v>
      </c>
      <c r="E90" s="4">
        <v>28.11999999999999</v>
      </c>
      <c r="F90" s="4">
        <v>32.299999999999997</v>
      </c>
      <c r="G90" s="4">
        <f t="shared" si="5"/>
        <v>68.275199999999984</v>
      </c>
      <c r="H90" s="4">
        <f t="shared" si="5"/>
        <v>71.424799999999976</v>
      </c>
      <c r="I90" s="4">
        <f t="shared" si="7"/>
        <v>82.041999999999987</v>
      </c>
      <c r="J90" s="4"/>
      <c r="K90" s="4"/>
      <c r="L90" s="4"/>
    </row>
    <row r="91" spans="1:12" x14ac:dyDescent="0.2">
      <c r="A91" s="3">
        <v>43712</v>
      </c>
      <c r="B91" s="3">
        <v>43713</v>
      </c>
      <c r="C91" s="2">
        <f t="shared" si="8"/>
        <v>36</v>
      </c>
      <c r="D91" s="4">
        <v>26.879999999999995</v>
      </c>
      <c r="E91" s="4">
        <v>28.11999999999999</v>
      </c>
      <c r="F91" s="4">
        <v>32.44</v>
      </c>
      <c r="G91" s="4">
        <f t="shared" si="5"/>
        <v>68.275199999999984</v>
      </c>
      <c r="H91" s="4">
        <f t="shared" si="5"/>
        <v>71.424799999999976</v>
      </c>
      <c r="I91" s="4">
        <f t="shared" si="7"/>
        <v>82.397599999999997</v>
      </c>
      <c r="J91" s="4"/>
      <c r="K91" s="4"/>
      <c r="L91" s="4"/>
    </row>
    <row r="92" spans="1:12" x14ac:dyDescent="0.2">
      <c r="A92" s="3">
        <v>43713</v>
      </c>
      <c r="B92" s="3">
        <v>43714</v>
      </c>
      <c r="C92" s="2">
        <f t="shared" si="8"/>
        <v>36</v>
      </c>
      <c r="D92" s="4">
        <v>26.879999999999995</v>
      </c>
      <c r="E92" s="4">
        <v>28.11999999999999</v>
      </c>
      <c r="F92" s="4">
        <v>32.58</v>
      </c>
      <c r="G92" s="4">
        <f t="shared" si="5"/>
        <v>68.275199999999984</v>
      </c>
      <c r="H92" s="4">
        <f t="shared" si="5"/>
        <v>71.424799999999976</v>
      </c>
      <c r="I92" s="4">
        <f t="shared" si="7"/>
        <v>82.753199999999993</v>
      </c>
      <c r="J92" s="4"/>
      <c r="K92" s="4"/>
      <c r="L92" s="4"/>
    </row>
    <row r="93" spans="1:12" x14ac:dyDescent="0.2">
      <c r="A93" s="3">
        <v>43714</v>
      </c>
      <c r="B93" s="3">
        <v>43715</v>
      </c>
      <c r="C93" s="2">
        <f t="shared" si="8"/>
        <v>36</v>
      </c>
      <c r="D93" s="4">
        <v>26.879999999999995</v>
      </c>
      <c r="E93" s="4">
        <v>28.11999999999999</v>
      </c>
      <c r="F93" s="4">
        <v>32.72</v>
      </c>
      <c r="G93" s="4">
        <f t="shared" si="5"/>
        <v>68.275199999999984</v>
      </c>
      <c r="H93" s="4">
        <f t="shared" si="5"/>
        <v>71.424799999999976</v>
      </c>
      <c r="I93" s="4">
        <f t="shared" si="7"/>
        <v>83.108800000000002</v>
      </c>
      <c r="J93" s="4"/>
      <c r="K93" s="4"/>
      <c r="L93" s="4"/>
    </row>
    <row r="94" spans="1:12" x14ac:dyDescent="0.2">
      <c r="A94" s="3">
        <v>43715</v>
      </c>
      <c r="B94" s="3">
        <v>43716</v>
      </c>
      <c r="C94" s="2">
        <f t="shared" si="8"/>
        <v>36</v>
      </c>
      <c r="D94" s="4">
        <v>26.879999999999995</v>
      </c>
      <c r="E94" s="4">
        <v>28.11999999999999</v>
      </c>
      <c r="F94" s="4">
        <v>32.869999999999997</v>
      </c>
      <c r="G94" s="4">
        <f t="shared" si="5"/>
        <v>68.275199999999984</v>
      </c>
      <c r="H94" s="4">
        <f t="shared" si="5"/>
        <v>71.424799999999976</v>
      </c>
      <c r="I94" s="4">
        <f t="shared" si="7"/>
        <v>83.489799999999988</v>
      </c>
      <c r="J94" s="4"/>
      <c r="K94" s="4"/>
      <c r="L94" s="4"/>
    </row>
    <row r="95" spans="1:12" x14ac:dyDescent="0.2">
      <c r="A95" s="3">
        <v>43716</v>
      </c>
      <c r="B95" s="3">
        <v>43717</v>
      </c>
      <c r="C95" s="2">
        <f t="shared" si="8"/>
        <v>37</v>
      </c>
      <c r="D95" s="4">
        <v>26.879999999999995</v>
      </c>
      <c r="E95" s="4">
        <v>28.11999999999999</v>
      </c>
      <c r="F95" s="4">
        <v>33.020000000000003</v>
      </c>
      <c r="G95" s="4">
        <f t="shared" si="5"/>
        <v>68.275199999999984</v>
      </c>
      <c r="H95" s="4">
        <f t="shared" si="5"/>
        <v>71.424799999999976</v>
      </c>
      <c r="I95" s="4">
        <f t="shared" si="7"/>
        <v>83.870800000000003</v>
      </c>
      <c r="J95" s="4"/>
      <c r="K95" s="4"/>
      <c r="L95" s="4"/>
    </row>
    <row r="96" spans="1:12" x14ac:dyDescent="0.2">
      <c r="A96" s="3">
        <v>43717</v>
      </c>
      <c r="B96" s="3">
        <v>43718</v>
      </c>
      <c r="C96" s="2">
        <f t="shared" si="8"/>
        <v>37</v>
      </c>
      <c r="D96" s="4">
        <v>26.879999999999995</v>
      </c>
      <c r="E96" s="4">
        <v>28.11999999999999</v>
      </c>
      <c r="F96" s="4">
        <v>33.17</v>
      </c>
      <c r="G96" s="4">
        <f t="shared" si="5"/>
        <v>68.275199999999984</v>
      </c>
      <c r="H96" s="4">
        <f t="shared" si="5"/>
        <v>71.424799999999976</v>
      </c>
      <c r="I96" s="4">
        <f t="shared" si="7"/>
        <v>84.251800000000003</v>
      </c>
      <c r="J96" s="4"/>
      <c r="K96" s="4"/>
      <c r="L96" s="4"/>
    </row>
    <row r="97" spans="1:12" x14ac:dyDescent="0.2">
      <c r="A97" s="3">
        <v>43718</v>
      </c>
      <c r="B97" s="3">
        <v>43719</v>
      </c>
      <c r="C97" s="2">
        <f t="shared" si="8"/>
        <v>37</v>
      </c>
      <c r="D97" s="4">
        <v>26.879999999999995</v>
      </c>
      <c r="E97" s="4">
        <v>28.839999999999989</v>
      </c>
      <c r="F97" s="4">
        <v>33.33</v>
      </c>
      <c r="G97" s="4">
        <f t="shared" ref="G97:H115" si="9">D97*2.54</f>
        <v>68.275199999999984</v>
      </c>
      <c r="H97" s="4">
        <f t="shared" si="9"/>
        <v>73.253599999999977</v>
      </c>
      <c r="I97" s="4">
        <f t="shared" si="7"/>
        <v>84.658199999999994</v>
      </c>
      <c r="J97" s="4"/>
      <c r="K97" s="4"/>
      <c r="L97" s="4"/>
    </row>
    <row r="98" spans="1:12" x14ac:dyDescent="0.2">
      <c r="A98" s="3">
        <v>43719</v>
      </c>
      <c r="B98" s="3">
        <v>43720</v>
      </c>
      <c r="C98" s="2">
        <f t="shared" si="8"/>
        <v>37</v>
      </c>
      <c r="D98" s="4">
        <v>26.919999999999995</v>
      </c>
      <c r="E98" s="4">
        <v>28.879999999999988</v>
      </c>
      <c r="F98" s="4">
        <v>33.479999999999997</v>
      </c>
      <c r="G98" s="4">
        <f t="shared" si="9"/>
        <v>68.376799999999989</v>
      </c>
      <c r="H98" s="4">
        <f t="shared" si="9"/>
        <v>73.355199999999968</v>
      </c>
      <c r="I98" s="4">
        <f t="shared" ref="I98:I115" si="10">F98*2.54</f>
        <v>85.039199999999994</v>
      </c>
      <c r="J98" s="4"/>
      <c r="K98" s="4"/>
      <c r="L98" s="4"/>
    </row>
    <row r="99" spans="1:12" x14ac:dyDescent="0.2">
      <c r="A99" s="3">
        <v>43720</v>
      </c>
      <c r="B99" s="3">
        <v>43721</v>
      </c>
      <c r="C99" s="2">
        <f t="shared" si="8"/>
        <v>37</v>
      </c>
      <c r="D99" s="4">
        <v>26.919999999999995</v>
      </c>
      <c r="E99" s="4">
        <v>28.879999999999988</v>
      </c>
      <c r="F99" s="4">
        <v>33.630000000000003</v>
      </c>
      <c r="G99" s="4">
        <f t="shared" si="9"/>
        <v>68.376799999999989</v>
      </c>
      <c r="H99" s="4">
        <f t="shared" si="9"/>
        <v>73.355199999999968</v>
      </c>
      <c r="I99" s="4">
        <f t="shared" si="10"/>
        <v>85.420200000000008</v>
      </c>
      <c r="J99" s="4"/>
      <c r="K99" s="4"/>
      <c r="L99" s="4"/>
    </row>
    <row r="100" spans="1:12" x14ac:dyDescent="0.2">
      <c r="A100" s="3">
        <v>43721</v>
      </c>
      <c r="B100" s="3">
        <v>43722</v>
      </c>
      <c r="C100" s="2">
        <f t="shared" si="8"/>
        <v>37</v>
      </c>
      <c r="D100" s="4">
        <v>26.919999999999995</v>
      </c>
      <c r="E100" s="4">
        <v>28.879999999999988</v>
      </c>
      <c r="F100" s="4">
        <v>33.78</v>
      </c>
      <c r="G100" s="4">
        <f t="shared" si="9"/>
        <v>68.376799999999989</v>
      </c>
      <c r="H100" s="4">
        <f t="shared" si="9"/>
        <v>73.355199999999968</v>
      </c>
      <c r="I100" s="4">
        <f t="shared" si="10"/>
        <v>85.801200000000009</v>
      </c>
      <c r="J100" s="4"/>
      <c r="K100" s="4"/>
      <c r="L100" s="4"/>
    </row>
    <row r="101" spans="1:12" x14ac:dyDescent="0.2">
      <c r="A101" s="3">
        <v>43722</v>
      </c>
      <c r="B101" s="3">
        <v>43723</v>
      </c>
      <c r="C101" s="2">
        <f t="shared" si="8"/>
        <v>37</v>
      </c>
      <c r="D101" s="4">
        <v>26.919999999999995</v>
      </c>
      <c r="E101" s="4">
        <v>28.879999999999988</v>
      </c>
      <c r="F101" s="4">
        <v>33.93</v>
      </c>
      <c r="G101" s="4">
        <f t="shared" si="9"/>
        <v>68.376799999999989</v>
      </c>
      <c r="H101" s="4">
        <f t="shared" si="9"/>
        <v>73.355199999999968</v>
      </c>
      <c r="I101" s="4">
        <f t="shared" si="10"/>
        <v>86.182199999999995</v>
      </c>
      <c r="J101" s="4"/>
      <c r="K101" s="4"/>
      <c r="L101" s="4"/>
    </row>
    <row r="102" spans="1:12" x14ac:dyDescent="0.2">
      <c r="A102" s="3">
        <v>43723</v>
      </c>
      <c r="B102" s="3">
        <v>43724</v>
      </c>
      <c r="C102" s="2">
        <f t="shared" si="8"/>
        <v>38</v>
      </c>
      <c r="D102" s="4">
        <v>26.919999999999995</v>
      </c>
      <c r="E102" s="4">
        <v>28.879999999999988</v>
      </c>
      <c r="F102" s="4">
        <v>34.07</v>
      </c>
      <c r="G102" s="4">
        <f t="shared" si="9"/>
        <v>68.376799999999989</v>
      </c>
      <c r="H102" s="4">
        <f t="shared" si="9"/>
        <v>73.355199999999968</v>
      </c>
      <c r="I102" s="4">
        <f t="shared" si="10"/>
        <v>86.537800000000004</v>
      </c>
      <c r="J102" s="4"/>
      <c r="K102" s="4"/>
      <c r="L102" s="4"/>
    </row>
    <row r="103" spans="1:12" x14ac:dyDescent="0.2">
      <c r="A103" s="3">
        <v>43724</v>
      </c>
      <c r="B103" s="3">
        <v>43725</v>
      </c>
      <c r="C103" s="2">
        <f t="shared" si="8"/>
        <v>38</v>
      </c>
      <c r="D103" s="4">
        <v>26.999999999999993</v>
      </c>
      <c r="E103" s="4">
        <v>28.879999999999988</v>
      </c>
      <c r="F103" s="4">
        <v>34.200000000000003</v>
      </c>
      <c r="G103" s="4">
        <f t="shared" si="9"/>
        <v>68.579999999999984</v>
      </c>
      <c r="H103" s="4">
        <f t="shared" si="9"/>
        <v>73.355199999999968</v>
      </c>
      <c r="I103" s="4">
        <f t="shared" si="10"/>
        <v>86.868000000000009</v>
      </c>
      <c r="J103" s="4"/>
      <c r="K103" s="4"/>
      <c r="L103" s="4"/>
    </row>
    <row r="104" spans="1:12" x14ac:dyDescent="0.2">
      <c r="A104" s="3">
        <v>43725</v>
      </c>
      <c r="B104" s="3">
        <v>43726</v>
      </c>
      <c r="C104" s="2">
        <f t="shared" si="8"/>
        <v>38</v>
      </c>
      <c r="D104" s="4">
        <v>28.479999999999993</v>
      </c>
      <c r="E104" s="4">
        <v>29.999999999999989</v>
      </c>
      <c r="F104" s="4">
        <v>34.33</v>
      </c>
      <c r="G104" s="4">
        <f t="shared" si="9"/>
        <v>72.339199999999991</v>
      </c>
      <c r="H104" s="4">
        <f t="shared" si="9"/>
        <v>76.199999999999974</v>
      </c>
      <c r="I104" s="4">
        <f t="shared" si="10"/>
        <v>87.1982</v>
      </c>
      <c r="J104" s="4"/>
      <c r="K104" s="4"/>
      <c r="L104" s="4"/>
    </row>
    <row r="105" spans="1:12" x14ac:dyDescent="0.2">
      <c r="A105" s="3">
        <v>43726</v>
      </c>
      <c r="B105" s="3">
        <v>43727</v>
      </c>
      <c r="C105" s="2">
        <f t="shared" si="8"/>
        <v>38</v>
      </c>
      <c r="D105" s="4">
        <v>29.839999999999993</v>
      </c>
      <c r="E105" s="4">
        <v>31.31999999999999</v>
      </c>
      <c r="F105" s="4">
        <v>34.46</v>
      </c>
      <c r="G105" s="4">
        <f t="shared" si="9"/>
        <v>75.793599999999984</v>
      </c>
      <c r="H105" s="4">
        <f t="shared" si="9"/>
        <v>79.552799999999976</v>
      </c>
      <c r="I105" s="4">
        <f t="shared" si="10"/>
        <v>87.528400000000005</v>
      </c>
      <c r="J105" s="4"/>
      <c r="K105" s="4"/>
      <c r="L105" s="4"/>
    </row>
    <row r="106" spans="1:12" x14ac:dyDescent="0.2">
      <c r="A106" s="3">
        <v>43727</v>
      </c>
      <c r="B106" s="3">
        <v>43728</v>
      </c>
      <c r="C106" s="2">
        <f t="shared" si="8"/>
        <v>38</v>
      </c>
      <c r="D106" s="4">
        <v>36.999999999999993</v>
      </c>
      <c r="E106" s="4">
        <v>35.959999999999987</v>
      </c>
      <c r="F106" s="4">
        <v>34.58</v>
      </c>
      <c r="G106" s="4">
        <f t="shared" si="9"/>
        <v>93.97999999999999</v>
      </c>
      <c r="H106" s="4">
        <f t="shared" si="9"/>
        <v>91.338399999999965</v>
      </c>
      <c r="I106" s="4">
        <f t="shared" si="10"/>
        <v>87.833199999999991</v>
      </c>
      <c r="J106" s="4"/>
      <c r="K106" s="4"/>
      <c r="L106" s="4"/>
    </row>
    <row r="107" spans="1:12" x14ac:dyDescent="0.2">
      <c r="A107" s="3">
        <v>43728</v>
      </c>
      <c r="B107" s="3">
        <v>43729</v>
      </c>
      <c r="C107" s="2">
        <f t="shared" si="8"/>
        <v>38</v>
      </c>
      <c r="D107" s="4">
        <v>37.919999999999995</v>
      </c>
      <c r="E107" s="4">
        <v>36.759999999999984</v>
      </c>
      <c r="F107" s="4">
        <v>34.71</v>
      </c>
      <c r="G107" s="4">
        <f t="shared" si="9"/>
        <v>96.316799999999986</v>
      </c>
      <c r="H107" s="4">
        <f t="shared" si="9"/>
        <v>93.370399999999961</v>
      </c>
      <c r="I107" s="4">
        <f t="shared" si="10"/>
        <v>88.16340000000001</v>
      </c>
      <c r="J107" s="4"/>
      <c r="K107" s="4"/>
      <c r="L107" s="4"/>
    </row>
    <row r="108" spans="1:12" x14ac:dyDescent="0.2">
      <c r="A108" s="3">
        <v>43729</v>
      </c>
      <c r="B108" s="3">
        <v>43730</v>
      </c>
      <c r="C108" s="2">
        <f t="shared" si="8"/>
        <v>38</v>
      </c>
      <c r="D108" s="4">
        <v>37.919999999999995</v>
      </c>
      <c r="E108" s="4">
        <v>36.759999999999984</v>
      </c>
      <c r="F108" s="4">
        <v>34.840000000000003</v>
      </c>
      <c r="G108" s="4">
        <f t="shared" si="9"/>
        <v>96.316799999999986</v>
      </c>
      <c r="H108" s="4">
        <f t="shared" si="9"/>
        <v>93.370399999999961</v>
      </c>
      <c r="I108" s="4">
        <f t="shared" si="10"/>
        <v>88.493600000000015</v>
      </c>
      <c r="J108" s="4"/>
      <c r="K108" s="4"/>
      <c r="L108" s="4"/>
    </row>
    <row r="109" spans="1:12" x14ac:dyDescent="0.2">
      <c r="A109" s="3">
        <v>43730</v>
      </c>
      <c r="B109" s="3">
        <v>43731</v>
      </c>
      <c r="C109" s="2">
        <f t="shared" si="8"/>
        <v>39</v>
      </c>
      <c r="D109" s="4">
        <v>37.959999999999994</v>
      </c>
      <c r="E109" s="4">
        <v>39.119999999999983</v>
      </c>
      <c r="F109" s="4">
        <v>34.96</v>
      </c>
      <c r="G109" s="4">
        <f t="shared" si="9"/>
        <v>96.418399999999991</v>
      </c>
      <c r="H109" s="4">
        <f t="shared" si="9"/>
        <v>99.36479999999996</v>
      </c>
      <c r="I109" s="4">
        <f t="shared" si="10"/>
        <v>88.798400000000001</v>
      </c>
      <c r="J109" s="4"/>
      <c r="K109" s="4"/>
      <c r="L109" s="4"/>
    </row>
    <row r="110" spans="1:12" x14ac:dyDescent="0.2">
      <c r="A110" s="3">
        <v>43731</v>
      </c>
      <c r="B110" s="3">
        <v>43732</v>
      </c>
      <c r="C110" s="2">
        <f t="shared" si="8"/>
        <v>39</v>
      </c>
      <c r="D110" s="4">
        <v>38.439999999999991</v>
      </c>
      <c r="E110" s="4">
        <v>39.319999999999986</v>
      </c>
      <c r="F110" s="4">
        <v>35.090000000000003</v>
      </c>
      <c r="G110" s="4">
        <f t="shared" si="9"/>
        <v>97.637599999999978</v>
      </c>
      <c r="H110" s="4">
        <f t="shared" si="9"/>
        <v>99.87279999999997</v>
      </c>
      <c r="I110" s="4">
        <f t="shared" si="10"/>
        <v>89.128600000000006</v>
      </c>
      <c r="J110" s="4"/>
      <c r="K110" s="4"/>
      <c r="L110" s="4"/>
    </row>
    <row r="111" spans="1:12" x14ac:dyDescent="0.2">
      <c r="A111" s="3">
        <v>43732</v>
      </c>
      <c r="B111" s="3">
        <v>43733</v>
      </c>
      <c r="C111" s="2">
        <f t="shared" si="8"/>
        <v>39</v>
      </c>
      <c r="D111" s="4">
        <v>38.439999999999991</v>
      </c>
      <c r="E111" s="4">
        <v>39.319999999999986</v>
      </c>
      <c r="F111" s="4">
        <v>35.22</v>
      </c>
      <c r="G111" s="4">
        <f t="shared" si="9"/>
        <v>97.637599999999978</v>
      </c>
      <c r="H111" s="4">
        <f t="shared" si="9"/>
        <v>99.87279999999997</v>
      </c>
      <c r="I111" s="4">
        <f t="shared" si="10"/>
        <v>89.458799999999997</v>
      </c>
      <c r="J111" s="4"/>
      <c r="K111" s="4"/>
      <c r="L111" s="4"/>
    </row>
    <row r="112" spans="1:12" x14ac:dyDescent="0.2">
      <c r="A112" s="3">
        <v>43733</v>
      </c>
      <c r="B112" s="3">
        <v>43734</v>
      </c>
      <c r="C112" s="2">
        <f t="shared" si="8"/>
        <v>39</v>
      </c>
      <c r="D112" s="4">
        <v>38.439999999999991</v>
      </c>
      <c r="E112" s="4">
        <v>39.319999999999986</v>
      </c>
      <c r="F112" s="4">
        <v>35.35</v>
      </c>
      <c r="G112" s="4">
        <f t="shared" si="9"/>
        <v>97.637599999999978</v>
      </c>
      <c r="H112" s="4">
        <f t="shared" si="9"/>
        <v>99.87279999999997</v>
      </c>
      <c r="I112" s="4">
        <f t="shared" si="10"/>
        <v>89.789000000000001</v>
      </c>
      <c r="J112" s="4"/>
      <c r="K112" s="4"/>
      <c r="L112" s="4"/>
    </row>
    <row r="113" spans="1:12" x14ac:dyDescent="0.2">
      <c r="A113" s="3">
        <v>43734</v>
      </c>
      <c r="B113" s="3">
        <v>43735</v>
      </c>
      <c r="C113" s="2">
        <f t="shared" si="8"/>
        <v>39</v>
      </c>
      <c r="D113" s="4">
        <v>38.439999999999991</v>
      </c>
      <c r="E113" s="4">
        <v>39.319999999999986</v>
      </c>
      <c r="F113" s="4">
        <v>35.479999999999997</v>
      </c>
      <c r="G113" s="4">
        <f t="shared" si="9"/>
        <v>97.637599999999978</v>
      </c>
      <c r="H113" s="4">
        <f t="shared" si="9"/>
        <v>99.87279999999997</v>
      </c>
      <c r="I113" s="4">
        <f t="shared" si="10"/>
        <v>90.119199999999992</v>
      </c>
      <c r="J113" s="4"/>
      <c r="K113" s="4"/>
      <c r="L113" s="4"/>
    </row>
    <row r="114" spans="1:12" x14ac:dyDescent="0.2">
      <c r="A114" s="3">
        <v>43735</v>
      </c>
      <c r="B114" s="3">
        <v>43736</v>
      </c>
      <c r="C114" s="2">
        <f t="shared" si="8"/>
        <v>39</v>
      </c>
      <c r="D114" s="4">
        <v>38.679999999999993</v>
      </c>
      <c r="E114" s="4">
        <v>39.439999999999984</v>
      </c>
      <c r="F114" s="4">
        <v>35.61</v>
      </c>
      <c r="G114" s="4">
        <f t="shared" si="9"/>
        <v>98.247199999999978</v>
      </c>
      <c r="H114" s="4">
        <f t="shared" si="9"/>
        <v>100.17759999999996</v>
      </c>
      <c r="I114" s="4">
        <f t="shared" si="10"/>
        <v>90.449399999999997</v>
      </c>
      <c r="J114" s="4"/>
      <c r="K114" s="4"/>
      <c r="L114" s="4"/>
    </row>
    <row r="115" spans="1:12" x14ac:dyDescent="0.2">
      <c r="A115" s="3">
        <v>43736</v>
      </c>
      <c r="B115" s="3">
        <v>43737</v>
      </c>
      <c r="C115" s="2">
        <f t="shared" si="8"/>
        <v>39</v>
      </c>
      <c r="D115" s="4">
        <v>38.679999999999993</v>
      </c>
      <c r="E115" s="4">
        <v>39.439999999999984</v>
      </c>
      <c r="F115" s="4">
        <v>35.74</v>
      </c>
      <c r="G115" s="4">
        <f t="shared" si="9"/>
        <v>98.247199999999978</v>
      </c>
      <c r="H115" s="4">
        <f t="shared" si="9"/>
        <v>100.17759999999996</v>
      </c>
      <c r="I115" s="4">
        <f t="shared" si="10"/>
        <v>90.779600000000002</v>
      </c>
      <c r="J115" s="4"/>
      <c r="K115" s="4"/>
      <c r="L115" s="4"/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emperature</vt:lpstr>
      <vt:lpstr>rainfal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2-09-13T18:18:12Z</dcterms:created>
  <dcterms:modified xsi:type="dcterms:W3CDTF">2022-09-13T18:18:27Z</dcterms:modified>
</cp:coreProperties>
</file>